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G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" uniqueCount="182">
  <si>
    <t xml:space="preserve">Gene name</t>
  </si>
  <si>
    <t xml:space="preserve">LogFC</t>
  </si>
  <si>
    <t xml:space="preserve">AveExpr</t>
  </si>
  <si>
    <r>
      <rPr>
        <i val="true"/>
        <sz val="12"/>
        <color rgb="FF000000"/>
        <rFont val="Arial Regular"/>
        <family val="0"/>
        <charset val="134"/>
      </rPr>
      <t xml:space="preserve">P </t>
    </r>
    <r>
      <rPr>
        <sz val="12"/>
        <color rgb="FF000000"/>
        <rFont val="Arial Regular"/>
        <family val="0"/>
        <charset val="134"/>
      </rPr>
      <t xml:space="preserve">value</t>
    </r>
  </si>
  <si>
    <t xml:space="preserve">F5</t>
  </si>
  <si>
    <t xml:space="preserve">ORMDL1</t>
  </si>
  <si>
    <t xml:space="preserve">TIGD2</t>
  </si>
  <si>
    <t xml:space="preserve">TFDP2</t>
  </si>
  <si>
    <t xml:space="preserve">DFNA5</t>
  </si>
  <si>
    <t xml:space="preserve">AGL</t>
  </si>
  <si>
    <t xml:space="preserve">YME1L1</t>
  </si>
  <si>
    <t xml:space="preserve">ZNF217</t>
  </si>
  <si>
    <t xml:space="preserve">C1GALT1</t>
  </si>
  <si>
    <t xml:space="preserve">KCTD3</t>
  </si>
  <si>
    <t xml:space="preserve">EFEMP1</t>
  </si>
  <si>
    <t xml:space="preserve">NF1</t>
  </si>
  <si>
    <t xml:space="preserve">PMPCB</t>
  </si>
  <si>
    <t xml:space="preserve">ETFA</t>
  </si>
  <si>
    <t xml:space="preserve">PLAC1</t>
  </si>
  <si>
    <t xml:space="preserve">FAM49A</t>
  </si>
  <si>
    <t xml:space="preserve">PTDSS1</t>
  </si>
  <si>
    <t xml:space="preserve">TMEM40</t>
  </si>
  <si>
    <t xml:space="preserve">RPL15</t>
  </si>
  <si>
    <t xml:space="preserve">NGLY1</t>
  </si>
  <si>
    <t xml:space="preserve">ANXA5</t>
  </si>
  <si>
    <t xml:space="preserve">CDH1</t>
  </si>
  <si>
    <t xml:space="preserve">TBK1</t>
  </si>
  <si>
    <t xml:space="preserve">UCHL3</t>
  </si>
  <si>
    <t xml:space="preserve">YES1</t>
  </si>
  <si>
    <t xml:space="preserve">APLN</t>
  </si>
  <si>
    <t xml:space="preserve">IRF6</t>
  </si>
  <si>
    <t xml:space="preserve">GSTA3</t>
  </si>
  <si>
    <t xml:space="preserve">FBN2</t>
  </si>
  <si>
    <t xml:space="preserve">PSMD1</t>
  </si>
  <si>
    <t xml:space="preserve">RPS6KA5</t>
  </si>
  <si>
    <t xml:space="preserve">LRP2</t>
  </si>
  <si>
    <t xml:space="preserve">ZNF600</t>
  </si>
  <si>
    <t xml:space="preserve">CAST</t>
  </si>
  <si>
    <t xml:space="preserve">IDE</t>
  </si>
  <si>
    <t xml:space="preserve">SOD1</t>
  </si>
  <si>
    <t xml:space="preserve">GRSF1</t>
  </si>
  <si>
    <t xml:space="preserve">MAL2</t>
  </si>
  <si>
    <t xml:space="preserve">ALDH7A1</t>
  </si>
  <si>
    <t xml:space="preserve">RASSF6</t>
  </si>
  <si>
    <t xml:space="preserve">PUM2</t>
  </si>
  <si>
    <t xml:space="preserve">SORBS1</t>
  </si>
  <si>
    <t xml:space="preserve">NACA</t>
  </si>
  <si>
    <t xml:space="preserve">MAT2B</t>
  </si>
  <si>
    <t xml:space="preserve">ZDHHC17</t>
  </si>
  <si>
    <t xml:space="preserve">TEX10</t>
  </si>
  <si>
    <t xml:space="preserve">SLC20A1</t>
  </si>
  <si>
    <t xml:space="preserve">TRIM33</t>
  </si>
  <si>
    <t xml:space="preserve">MUC15</t>
  </si>
  <si>
    <t xml:space="preserve">PSMA3</t>
  </si>
  <si>
    <t xml:space="preserve">FBN1</t>
  </si>
  <si>
    <t xml:space="preserve">TFCP2L1</t>
  </si>
  <si>
    <t xml:space="preserve">ACTR10</t>
  </si>
  <si>
    <t xml:space="preserve">SMYD2</t>
  </si>
  <si>
    <t xml:space="preserve">FBXO25</t>
  </si>
  <si>
    <t xml:space="preserve">GDAP2</t>
  </si>
  <si>
    <t xml:space="preserve">OSBPL11</t>
  </si>
  <si>
    <t xml:space="preserve">MRE11A</t>
  </si>
  <si>
    <t xml:space="preserve">DSC3</t>
  </si>
  <si>
    <t xml:space="preserve">EXTL2</t>
  </si>
  <si>
    <t xml:space="preserve">DPM1</t>
  </si>
  <si>
    <t xml:space="preserve">HERC4</t>
  </si>
  <si>
    <t xml:space="preserve">CNOT7</t>
  </si>
  <si>
    <t xml:space="preserve">SLU7</t>
  </si>
  <si>
    <t xml:space="preserve">SLC26A2</t>
  </si>
  <si>
    <t xml:space="preserve">SMPDL3A</t>
  </si>
  <si>
    <t xml:space="preserve">NEDD4</t>
  </si>
  <si>
    <t xml:space="preserve">GMFB</t>
  </si>
  <si>
    <t xml:space="preserve">BCLAF1</t>
  </si>
  <si>
    <t xml:space="preserve">FDFT1</t>
  </si>
  <si>
    <t xml:space="preserve">GGPS1</t>
  </si>
  <si>
    <t xml:space="preserve">PSMA1</t>
  </si>
  <si>
    <t xml:space="preserve">CSE1L</t>
  </si>
  <si>
    <t xml:space="preserve">FAM3C</t>
  </si>
  <si>
    <t xml:space="preserve">YWHAZ</t>
  </si>
  <si>
    <t xml:space="preserve">TMEM39A</t>
  </si>
  <si>
    <t xml:space="preserve">USP10</t>
  </si>
  <si>
    <t xml:space="preserve">PRKRIR</t>
  </si>
  <si>
    <t xml:space="preserve">CDK7</t>
  </si>
  <si>
    <t xml:space="preserve">CDC42SE1</t>
  </si>
  <si>
    <t xml:space="preserve">RNF141</t>
  </si>
  <si>
    <t xml:space="preserve">TARBP1</t>
  </si>
  <si>
    <t xml:space="preserve">RAB11FIP2</t>
  </si>
  <si>
    <t xml:space="preserve">MTA3</t>
  </si>
  <si>
    <t xml:space="preserve">CSTF3</t>
  </si>
  <si>
    <t xml:space="preserve">BBX</t>
  </si>
  <si>
    <t xml:space="preserve">SUZ12</t>
  </si>
  <si>
    <t xml:space="preserve">TOMM22</t>
  </si>
  <si>
    <t xml:space="preserve">SUGT1</t>
  </si>
  <si>
    <t xml:space="preserve">ZNF552</t>
  </si>
  <si>
    <t xml:space="preserve">PSMA4</t>
  </si>
  <si>
    <t xml:space="preserve">PAK1</t>
  </si>
  <si>
    <t xml:space="preserve">DIAPH2</t>
  </si>
  <si>
    <t xml:space="preserve">CHORDC1</t>
  </si>
  <si>
    <t xml:space="preserve">NDUFS1</t>
  </si>
  <si>
    <t xml:space="preserve">ST3GAL6</t>
  </si>
  <si>
    <t xml:space="preserve">DBT</t>
  </si>
  <si>
    <t xml:space="preserve">NUP133</t>
  </si>
  <si>
    <t xml:space="preserve">NDUFB5</t>
  </si>
  <si>
    <t xml:space="preserve">PTPN3</t>
  </si>
  <si>
    <t xml:space="preserve">SLC16A4</t>
  </si>
  <si>
    <t xml:space="preserve">TOPBP1</t>
  </si>
  <si>
    <t xml:space="preserve">PLEKHF2</t>
  </si>
  <si>
    <t xml:space="preserve">RARS</t>
  </si>
  <si>
    <t xml:space="preserve">IDH1</t>
  </si>
  <si>
    <t xml:space="preserve">MGEA5</t>
  </si>
  <si>
    <t xml:space="preserve">PHF3</t>
  </si>
  <si>
    <t xml:space="preserve">SEC24B</t>
  </si>
  <si>
    <t xml:space="preserve">CEPT1</t>
  </si>
  <si>
    <t xml:space="preserve">RAD23B</t>
  </si>
  <si>
    <t xml:space="preserve">SNX3</t>
  </si>
  <si>
    <t xml:space="preserve">ADNP</t>
  </si>
  <si>
    <t xml:space="preserve">ARL6IP5</t>
  </si>
  <si>
    <t xml:space="preserve">GABARAPL1</t>
  </si>
  <si>
    <t xml:space="preserve">USP8</t>
  </si>
  <si>
    <t xml:space="preserve">PSMC6</t>
  </si>
  <si>
    <t xml:space="preserve">LGALS13</t>
  </si>
  <si>
    <t xml:space="preserve">ADAMTS6</t>
  </si>
  <si>
    <t xml:space="preserve">PPP2R3A</t>
  </si>
  <si>
    <t xml:space="preserve">TOMM20</t>
  </si>
  <si>
    <t xml:space="preserve">HSD17B1</t>
  </si>
  <si>
    <t xml:space="preserve">NKTR</t>
  </si>
  <si>
    <t xml:space="preserve">PPP1CC</t>
  </si>
  <si>
    <t xml:space="preserve">PSMD14</t>
  </si>
  <si>
    <t xml:space="preserve">PIP5K1B</t>
  </si>
  <si>
    <t xml:space="preserve">FXR1</t>
  </si>
  <si>
    <t xml:space="preserve">RNF13</t>
  </si>
  <si>
    <t xml:space="preserve">TFG</t>
  </si>
  <si>
    <t xml:space="preserve">PMAIP1</t>
  </si>
  <si>
    <t xml:space="preserve">PARN</t>
  </si>
  <si>
    <t xml:space="preserve">OCIAD1</t>
  </si>
  <si>
    <t xml:space="preserve">DHCR24</t>
  </si>
  <si>
    <t xml:space="preserve">ZNF462</t>
  </si>
  <si>
    <t xml:space="preserve">HSF2</t>
  </si>
  <si>
    <t xml:space="preserve">ACPP</t>
  </si>
  <si>
    <t xml:space="preserve">BTBD3</t>
  </si>
  <si>
    <t xml:space="preserve">SLC41A2</t>
  </si>
  <si>
    <t xml:space="preserve">LRBA</t>
  </si>
  <si>
    <t xml:space="preserve">WBP5</t>
  </si>
  <si>
    <t xml:space="preserve">NAALAD2</t>
  </si>
  <si>
    <t xml:space="preserve">SLC38A1</t>
  </si>
  <si>
    <t xml:space="preserve">MYH10</t>
  </si>
  <si>
    <t xml:space="preserve">SYAP1</t>
  </si>
  <si>
    <t xml:space="preserve">LRPAP1</t>
  </si>
  <si>
    <t xml:space="preserve">STX7</t>
  </si>
  <si>
    <t xml:space="preserve">MAGED1</t>
  </si>
  <si>
    <t xml:space="preserve">DIRC2</t>
  </si>
  <si>
    <t xml:space="preserve">RDX</t>
  </si>
  <si>
    <t xml:space="preserve">EXOSC8</t>
  </si>
  <si>
    <t xml:space="preserve">AZI2</t>
  </si>
  <si>
    <t xml:space="preserve">LGR4</t>
  </si>
  <si>
    <t xml:space="preserve">SENP6</t>
  </si>
  <si>
    <t xml:space="preserve">IFNAR1</t>
  </si>
  <si>
    <t xml:space="preserve">MAP4K3</t>
  </si>
  <si>
    <t xml:space="preserve">AHSA2</t>
  </si>
  <si>
    <t xml:space="preserve">PGAP1</t>
  </si>
  <si>
    <t xml:space="preserve">MYLIP</t>
  </si>
  <si>
    <t xml:space="preserve">ATP6V1E1</t>
  </si>
  <si>
    <t xml:space="preserve">GCLM</t>
  </si>
  <si>
    <t xml:space="preserve">SLC27A2</t>
  </si>
  <si>
    <t xml:space="preserve">ABCG2</t>
  </si>
  <si>
    <t xml:space="preserve">CPT2</t>
  </si>
  <si>
    <t xml:space="preserve">AKT3</t>
  </si>
  <si>
    <t xml:space="preserve">SLC6A4</t>
  </si>
  <si>
    <t xml:space="preserve">RAB14</t>
  </si>
  <si>
    <t xml:space="preserve">ZBTB24</t>
  </si>
  <si>
    <t xml:space="preserve">PIK3R4</t>
  </si>
  <si>
    <t xml:space="preserve">CLEC1A</t>
  </si>
  <si>
    <t xml:space="preserve">HSPBAP1</t>
  </si>
  <si>
    <t xml:space="preserve">PSPC1</t>
  </si>
  <si>
    <t xml:space="preserve">CALU</t>
  </si>
  <si>
    <t xml:space="preserve">SMAD2</t>
  </si>
  <si>
    <t xml:space="preserve">MRPL15</t>
  </si>
  <si>
    <t xml:space="preserve">WDR26</t>
  </si>
  <si>
    <t xml:space="preserve">ANXA2</t>
  </si>
  <si>
    <t xml:space="preserve">DDX1</t>
  </si>
  <si>
    <t xml:space="preserve">SHOC2</t>
  </si>
  <si>
    <t xml:space="preserve">PAW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 Regular"/>
      <family val="0"/>
      <charset val="134"/>
    </font>
    <font>
      <i val="true"/>
      <sz val="12"/>
      <color rgb="FF000000"/>
      <name val="Arial Regular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11.41796875" defaultRowHeight="17.6" zeroHeight="false" outlineLevelRow="0" outlineLevelCol="0"/>
  <cols>
    <col collapsed="false" customWidth="true" hidden="false" outlineLevel="0" max="1" min="1" style="0" width="15.32"/>
    <col collapsed="false" customWidth="true" hidden="false" outlineLevel="0" max="2" min="2" style="0" width="16.92"/>
    <col collapsed="false" customWidth="true" hidden="false" outlineLevel="0" max="3" min="3" style="0" width="12.34"/>
    <col collapsed="false" customWidth="true" hidden="false" outlineLevel="0" max="4" min="4" style="0" width="15.56"/>
    <col collapsed="false" customWidth="true" hidden="false" outlineLevel="0" max="6" min="6" style="0" width="13.92"/>
    <col collapsed="false" customWidth="true" hidden="false" outlineLevel="0" max="7" min="7" style="0" width="12.78"/>
  </cols>
  <sheetData>
    <row r="1" customFormat="false" ht="17.6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</row>
    <row r="2" customFormat="false" ht="17.6" hidden="false" customHeight="false" outlineLevel="0" collapsed="false">
      <c r="A2" s="1" t="s">
        <v>4</v>
      </c>
      <c r="B2" s="4" t="n">
        <v>-0.830430133277431</v>
      </c>
      <c r="C2" s="4" t="n">
        <v>11.8339673704517</v>
      </c>
      <c r="D2" s="5" t="n">
        <v>4.87400088996409E-016</v>
      </c>
    </row>
    <row r="3" customFormat="false" ht="17.6" hidden="false" customHeight="false" outlineLevel="0" collapsed="false">
      <c r="A3" s="1" t="s">
        <v>5</v>
      </c>
      <c r="B3" s="4" t="n">
        <v>-0.398090797586047</v>
      </c>
      <c r="C3" s="4" t="n">
        <v>10.7947377025413</v>
      </c>
      <c r="D3" s="5" t="n">
        <v>7.74827630533646E-016</v>
      </c>
    </row>
    <row r="4" customFormat="false" ht="17.6" hidden="false" customHeight="false" outlineLevel="0" collapsed="false">
      <c r="A4" s="1" t="s">
        <v>6</v>
      </c>
      <c r="B4" s="4" t="n">
        <v>-0.471250999623021</v>
      </c>
      <c r="C4" s="4" t="n">
        <v>10.1316342172465</v>
      </c>
      <c r="D4" s="5" t="n">
        <v>3.71559235668016E-015</v>
      </c>
    </row>
    <row r="5" customFormat="false" ht="17.6" hidden="false" customHeight="false" outlineLevel="0" collapsed="false">
      <c r="A5" s="1" t="s">
        <v>7</v>
      </c>
      <c r="B5" s="4" t="n">
        <v>-0.54821290960936</v>
      </c>
      <c r="C5" s="4" t="n">
        <v>10.5002589888706</v>
      </c>
      <c r="D5" s="4" t="n">
        <v>2.62044012221139E-014</v>
      </c>
    </row>
    <row r="6" customFormat="false" ht="17.6" hidden="false" customHeight="false" outlineLevel="0" collapsed="false">
      <c r="A6" s="1" t="s">
        <v>8</v>
      </c>
      <c r="B6" s="4" t="n">
        <v>-0.562186754551512</v>
      </c>
      <c r="C6" s="4" t="n">
        <v>10.6234562442896</v>
      </c>
      <c r="D6" s="4" t="n">
        <v>3.46038676642324E-014</v>
      </c>
    </row>
    <row r="7" customFormat="false" ht="17.6" hidden="false" customHeight="false" outlineLevel="0" collapsed="false">
      <c r="A7" s="1" t="s">
        <v>9</v>
      </c>
      <c r="B7" s="4" t="n">
        <v>-0.62754779329455</v>
      </c>
      <c r="C7" s="4" t="n">
        <v>10.3214398499313</v>
      </c>
      <c r="D7" s="4" t="n">
        <v>6.79366893251495E-014</v>
      </c>
    </row>
    <row r="8" customFormat="false" ht="17.6" hidden="false" customHeight="false" outlineLevel="0" collapsed="false">
      <c r="A8" s="1" t="s">
        <v>10</v>
      </c>
      <c r="B8" s="4" t="n">
        <v>-0.291023546561666</v>
      </c>
      <c r="C8" s="4" t="n">
        <v>11.9407659578424</v>
      </c>
      <c r="D8" s="4" t="n">
        <v>2.81731103117415E-013</v>
      </c>
    </row>
    <row r="9" customFormat="false" ht="17.6" hidden="false" customHeight="false" outlineLevel="0" collapsed="false">
      <c r="A9" s="1" t="s">
        <v>11</v>
      </c>
      <c r="B9" s="4" t="n">
        <v>-0.364636117369154</v>
      </c>
      <c r="C9" s="4" t="n">
        <v>10.9436212076651</v>
      </c>
      <c r="D9" s="4" t="n">
        <v>3.32002614519933E-013</v>
      </c>
    </row>
    <row r="10" customFormat="false" ht="17.6" hidden="false" customHeight="false" outlineLevel="0" collapsed="false">
      <c r="A10" s="1" t="s">
        <v>12</v>
      </c>
      <c r="B10" s="4" t="n">
        <v>-0.619794880544818</v>
      </c>
      <c r="C10" s="4" t="n">
        <v>11.2333300337771</v>
      </c>
      <c r="D10" s="4" t="n">
        <v>5.93974855150176E-013</v>
      </c>
    </row>
    <row r="11" customFormat="false" ht="17.6" hidden="false" customHeight="false" outlineLevel="0" collapsed="false">
      <c r="A11" s="1" t="s">
        <v>13</v>
      </c>
      <c r="B11" s="4" t="n">
        <v>-0.45625923380823</v>
      </c>
      <c r="C11" s="4" t="n">
        <v>10.7001782304193</v>
      </c>
      <c r="D11" s="4" t="n">
        <v>7.48298425479855E-013</v>
      </c>
    </row>
    <row r="12" customFormat="false" ht="17.6" hidden="false" customHeight="false" outlineLevel="0" collapsed="false">
      <c r="A12" s="1" t="s">
        <v>14</v>
      </c>
      <c r="B12" s="4" t="n">
        <v>-0.431178518626496</v>
      </c>
      <c r="C12" s="4" t="n">
        <v>13.2801766385021</v>
      </c>
      <c r="D12" s="4" t="n">
        <v>8.03927393935248E-013</v>
      </c>
    </row>
    <row r="13" customFormat="false" ht="17.6" hidden="false" customHeight="false" outlineLevel="0" collapsed="false">
      <c r="A13" s="1" t="s">
        <v>15</v>
      </c>
      <c r="B13" s="4" t="n">
        <v>-0.339876258089033</v>
      </c>
      <c r="C13" s="4" t="n">
        <v>10.0049619547988</v>
      </c>
      <c r="D13" s="4" t="n">
        <v>8.36753912875056E-013</v>
      </c>
    </row>
    <row r="14" customFormat="false" ht="17.6" hidden="false" customHeight="false" outlineLevel="0" collapsed="false">
      <c r="A14" s="1" t="s">
        <v>16</v>
      </c>
      <c r="B14" s="4" t="n">
        <v>-0.299697465424749</v>
      </c>
      <c r="C14" s="4" t="n">
        <v>10.7716058444406</v>
      </c>
      <c r="D14" s="4" t="n">
        <v>1.06890712642515E-012</v>
      </c>
    </row>
    <row r="15" customFormat="false" ht="17.6" hidden="false" customHeight="false" outlineLevel="0" collapsed="false">
      <c r="A15" s="1" t="s">
        <v>17</v>
      </c>
      <c r="B15" s="4" t="n">
        <v>-0.404886853329343</v>
      </c>
      <c r="C15" s="4" t="n">
        <v>11.4400774920671</v>
      </c>
      <c r="D15" s="4" t="n">
        <v>1.39233957989282E-012</v>
      </c>
    </row>
    <row r="16" customFormat="false" ht="17.6" hidden="false" customHeight="false" outlineLevel="0" collapsed="false">
      <c r="A16" s="1" t="s">
        <v>18</v>
      </c>
      <c r="B16" s="4" t="n">
        <v>-0.715326150827556</v>
      </c>
      <c r="C16" s="4" t="n">
        <v>13.1730084502296</v>
      </c>
      <c r="D16" s="4" t="n">
        <v>1.53487929510362E-012</v>
      </c>
    </row>
    <row r="17" customFormat="false" ht="17.6" hidden="false" customHeight="false" outlineLevel="0" collapsed="false">
      <c r="A17" s="1" t="s">
        <v>19</v>
      </c>
      <c r="B17" s="4" t="n">
        <v>-0.333436572948161</v>
      </c>
      <c r="C17" s="4" t="n">
        <v>11.2518408489567</v>
      </c>
      <c r="D17" s="4" t="n">
        <v>1.58566174659036E-012</v>
      </c>
    </row>
    <row r="18" customFormat="false" ht="17.6" hidden="false" customHeight="false" outlineLevel="0" collapsed="false">
      <c r="A18" s="1" t="s">
        <v>20</v>
      </c>
      <c r="B18" s="4" t="n">
        <v>-0.436075880412021</v>
      </c>
      <c r="C18" s="4" t="n">
        <v>10.0484021687767</v>
      </c>
      <c r="D18" s="4" t="n">
        <v>1.82138168008445E-012</v>
      </c>
    </row>
    <row r="19" customFormat="false" ht="17.6" hidden="false" customHeight="false" outlineLevel="0" collapsed="false">
      <c r="A19" s="1" t="s">
        <v>21</v>
      </c>
      <c r="B19" s="4" t="n">
        <v>-0.425676944863167</v>
      </c>
      <c r="C19" s="4" t="n">
        <v>11.2442761247219</v>
      </c>
      <c r="D19" s="4" t="n">
        <v>2.13196753116972E-012</v>
      </c>
    </row>
    <row r="20" customFormat="false" ht="17.6" hidden="false" customHeight="false" outlineLevel="0" collapsed="false">
      <c r="A20" s="1" t="s">
        <v>22</v>
      </c>
      <c r="B20" s="4" t="n">
        <v>-0.368871967918207</v>
      </c>
      <c r="C20" s="4" t="n">
        <v>13.1222818907556</v>
      </c>
      <c r="D20" s="4" t="n">
        <v>2.0662257665681E-012</v>
      </c>
    </row>
    <row r="21" customFormat="false" ht="17.6" hidden="false" customHeight="false" outlineLevel="0" collapsed="false">
      <c r="A21" s="1" t="s">
        <v>23</v>
      </c>
      <c r="B21" s="4" t="n">
        <v>-0.315899675763273</v>
      </c>
      <c r="C21" s="4" t="n">
        <v>9.73747783141715</v>
      </c>
      <c r="D21" s="4" t="n">
        <v>2.06167608345326E-012</v>
      </c>
    </row>
    <row r="22" customFormat="false" ht="17.6" hidden="false" customHeight="false" outlineLevel="0" collapsed="false">
      <c r="A22" s="1" t="s">
        <v>24</v>
      </c>
      <c r="B22" s="4" t="n">
        <v>-0.300451958166509</v>
      </c>
      <c r="C22" s="4" t="n">
        <v>13.8250753563472</v>
      </c>
      <c r="D22" s="4" t="n">
        <v>2.56433490364306E-012</v>
      </c>
    </row>
    <row r="23" customFormat="false" ht="17.6" hidden="false" customHeight="false" outlineLevel="0" collapsed="false">
      <c r="A23" s="1" t="s">
        <v>25</v>
      </c>
      <c r="B23" s="4" t="n">
        <v>-0.452526746301727</v>
      </c>
      <c r="C23" s="4" t="n">
        <v>12.1598208136574</v>
      </c>
      <c r="D23" s="4" t="n">
        <v>2.92314123290084E-012</v>
      </c>
    </row>
    <row r="24" customFormat="false" ht="17.6" hidden="false" customHeight="false" outlineLevel="0" collapsed="false">
      <c r="A24" s="1" t="s">
        <v>26</v>
      </c>
      <c r="B24" s="4" t="n">
        <v>-0.304192437061544</v>
      </c>
      <c r="C24" s="4" t="n">
        <v>11.2912664222685</v>
      </c>
      <c r="D24" s="4" t="n">
        <v>2.83022683021593E-012</v>
      </c>
    </row>
    <row r="25" customFormat="false" ht="17.6" hidden="false" customHeight="false" outlineLevel="0" collapsed="false">
      <c r="A25" s="1" t="s">
        <v>27</v>
      </c>
      <c r="B25" s="4" t="n">
        <v>-0.313761259560292</v>
      </c>
      <c r="C25" s="4" t="n">
        <v>11.0406178585497</v>
      </c>
      <c r="D25" s="4" t="n">
        <v>4.27340894442812E-012</v>
      </c>
    </row>
    <row r="26" customFormat="false" ht="17.6" hidden="false" customHeight="false" outlineLevel="0" collapsed="false">
      <c r="A26" s="1" t="s">
        <v>28</v>
      </c>
      <c r="B26" s="4" t="n">
        <v>-0.264435812288738</v>
      </c>
      <c r="C26" s="4" t="n">
        <v>11.3577354729675</v>
      </c>
      <c r="D26" s="4" t="n">
        <v>5.23039395443253E-012</v>
      </c>
    </row>
    <row r="27" customFormat="false" ht="17.6" hidden="false" customHeight="false" outlineLevel="0" collapsed="false">
      <c r="A27" s="1" t="s">
        <v>29</v>
      </c>
      <c r="B27" s="4" t="n">
        <v>-0.65296140056446</v>
      </c>
      <c r="C27" s="4" t="n">
        <v>9.62373373349746</v>
      </c>
      <c r="D27" s="4" t="n">
        <v>5.81278711014199E-012</v>
      </c>
    </row>
    <row r="28" customFormat="false" ht="17.6" hidden="false" customHeight="false" outlineLevel="0" collapsed="false">
      <c r="A28" s="1" t="s">
        <v>30</v>
      </c>
      <c r="B28" s="4" t="n">
        <v>-0.3903173844952</v>
      </c>
      <c r="C28" s="4" t="n">
        <v>9.6969324449596</v>
      </c>
      <c r="D28" s="4" t="n">
        <v>7.81943519500833E-012</v>
      </c>
    </row>
    <row r="29" customFormat="false" ht="17.6" hidden="false" customHeight="false" outlineLevel="0" collapsed="false">
      <c r="A29" s="1" t="s">
        <v>31</v>
      </c>
      <c r="B29" s="4" t="n">
        <v>-0.725670072213953</v>
      </c>
      <c r="C29" s="4" t="n">
        <v>10.3597234012205</v>
      </c>
      <c r="D29" s="4" t="n">
        <v>9.17260064791041E-012</v>
      </c>
    </row>
    <row r="30" customFormat="false" ht="17.6" hidden="false" customHeight="false" outlineLevel="0" collapsed="false">
      <c r="A30" s="1" t="s">
        <v>32</v>
      </c>
      <c r="B30" s="4" t="n">
        <v>-0.583370807099118</v>
      </c>
      <c r="C30" s="4" t="n">
        <v>13.347181110254</v>
      </c>
      <c r="D30" s="4" t="n">
        <v>9.77014398120408E-012</v>
      </c>
    </row>
    <row r="31" customFormat="false" ht="17.6" hidden="false" customHeight="false" outlineLevel="0" collapsed="false">
      <c r="A31" s="1" t="s">
        <v>33</v>
      </c>
      <c r="B31" s="4" t="n">
        <v>-0.264190996723853</v>
      </c>
      <c r="C31" s="4" t="n">
        <v>11.6095569643959</v>
      </c>
      <c r="D31" s="4" t="n">
        <v>9.984870530686E-012</v>
      </c>
    </row>
    <row r="32" customFormat="false" ht="17.6" hidden="false" customHeight="false" outlineLevel="0" collapsed="false">
      <c r="A32" s="1" t="s">
        <v>34</v>
      </c>
      <c r="B32" s="4" t="n">
        <v>-0.462096756878297</v>
      </c>
      <c r="C32" s="4" t="n">
        <v>10.881371411198</v>
      </c>
      <c r="D32" s="4" t="n">
        <v>2.25153991488773E-011</v>
      </c>
    </row>
    <row r="33" customFormat="false" ht="17.6" hidden="false" customHeight="false" outlineLevel="0" collapsed="false">
      <c r="A33" s="1" t="s">
        <v>35</v>
      </c>
      <c r="B33" s="4" t="n">
        <v>-0.567693310012225</v>
      </c>
      <c r="C33" s="4" t="n">
        <v>10.2384084337517</v>
      </c>
      <c r="D33" s="4" t="n">
        <v>2.98548599176554E-011</v>
      </c>
    </row>
    <row r="34" customFormat="false" ht="17.6" hidden="false" customHeight="false" outlineLevel="0" collapsed="false">
      <c r="A34" s="1" t="s">
        <v>36</v>
      </c>
      <c r="B34" s="4" t="n">
        <v>-0.462537061386182</v>
      </c>
      <c r="C34" s="4" t="n">
        <v>9.30681691310514</v>
      </c>
      <c r="D34" s="4" t="n">
        <v>3.38977726728575E-011</v>
      </c>
    </row>
    <row r="35" customFormat="false" ht="17.6" hidden="false" customHeight="false" outlineLevel="0" collapsed="false">
      <c r="A35" s="1" t="s">
        <v>37</v>
      </c>
      <c r="B35" s="4" t="n">
        <v>-0.38618770502674</v>
      </c>
      <c r="C35" s="4" t="n">
        <v>12.1591186458013</v>
      </c>
      <c r="D35" s="4" t="n">
        <v>4.57233104857414E-011</v>
      </c>
    </row>
    <row r="36" customFormat="false" ht="17.6" hidden="false" customHeight="false" outlineLevel="0" collapsed="false">
      <c r="A36" s="1" t="s">
        <v>38</v>
      </c>
      <c r="B36" s="4" t="n">
        <v>-0.317503538490603</v>
      </c>
      <c r="C36" s="4" t="n">
        <v>9.61660502705527</v>
      </c>
      <c r="D36" s="4" t="n">
        <v>4.55365164868188E-011</v>
      </c>
    </row>
    <row r="37" customFormat="false" ht="17.6" hidden="false" customHeight="false" outlineLevel="0" collapsed="false">
      <c r="A37" s="1" t="s">
        <v>39</v>
      </c>
      <c r="B37" s="4" t="n">
        <v>-0.530607212864332</v>
      </c>
      <c r="C37" s="4" t="n">
        <v>12.6376783888951</v>
      </c>
      <c r="D37" s="4" t="n">
        <v>6.19858635215058E-011</v>
      </c>
    </row>
    <row r="38" customFormat="false" ht="17.6" hidden="false" customHeight="false" outlineLevel="0" collapsed="false">
      <c r="A38" s="1" t="s">
        <v>40</v>
      </c>
      <c r="B38" s="4" t="n">
        <v>-0.244962998567091</v>
      </c>
      <c r="C38" s="4" t="n">
        <v>10.1290186338217</v>
      </c>
      <c r="D38" s="4" t="n">
        <v>7.54757881833478E-011</v>
      </c>
    </row>
    <row r="39" customFormat="false" ht="17.6" hidden="false" customHeight="false" outlineLevel="0" collapsed="false">
      <c r="A39" s="1" t="s">
        <v>41</v>
      </c>
      <c r="B39" s="4" t="n">
        <v>-0.443227758371785</v>
      </c>
      <c r="C39" s="4" t="n">
        <v>10.5469475244097</v>
      </c>
      <c r="D39" s="4" t="n">
        <v>7.87327992363285E-011</v>
      </c>
    </row>
    <row r="40" customFormat="false" ht="17.6" hidden="false" customHeight="false" outlineLevel="0" collapsed="false">
      <c r="A40" s="1" t="s">
        <v>42</v>
      </c>
      <c r="B40" s="4" t="n">
        <v>-0.555815668997062</v>
      </c>
      <c r="C40" s="4" t="n">
        <v>10.642507069051</v>
      </c>
      <c r="D40" s="4" t="n">
        <v>1.06495689026328E-010</v>
      </c>
    </row>
    <row r="41" customFormat="false" ht="17.6" hidden="false" customHeight="false" outlineLevel="0" collapsed="false">
      <c r="A41" s="1" t="s">
        <v>43</v>
      </c>
      <c r="B41" s="4" t="n">
        <v>-0.629478485646582</v>
      </c>
      <c r="C41" s="4" t="n">
        <v>8.55462130850197</v>
      </c>
      <c r="D41" s="4" t="n">
        <v>1.22289745242985E-010</v>
      </c>
    </row>
    <row r="42" customFormat="false" ht="17.6" hidden="false" customHeight="false" outlineLevel="0" collapsed="false">
      <c r="A42" s="1" t="s">
        <v>44</v>
      </c>
      <c r="B42" s="4" t="n">
        <v>-0.270093157919071</v>
      </c>
      <c r="C42" s="4" t="n">
        <v>11.7320920116975</v>
      </c>
      <c r="D42" s="4" t="n">
        <v>1.21002415005544E-010</v>
      </c>
    </row>
    <row r="43" customFormat="false" ht="17.6" hidden="false" customHeight="false" outlineLevel="0" collapsed="false">
      <c r="A43" s="1" t="s">
        <v>45</v>
      </c>
      <c r="B43" s="4" t="n">
        <v>-0.411209625692978</v>
      </c>
      <c r="C43" s="4" t="n">
        <v>10.8915953558527</v>
      </c>
      <c r="D43" s="4" t="n">
        <v>1.4996106461994E-010</v>
      </c>
    </row>
    <row r="44" customFormat="false" ht="17.6" hidden="false" customHeight="false" outlineLevel="0" collapsed="false">
      <c r="A44" s="1" t="s">
        <v>46</v>
      </c>
      <c r="B44" s="4" t="n">
        <v>-0.243153232867365</v>
      </c>
      <c r="C44" s="4" t="n">
        <v>12.6160590825607</v>
      </c>
      <c r="D44" s="4" t="n">
        <v>1.48962676697929E-010</v>
      </c>
    </row>
    <row r="45" customFormat="false" ht="17.6" hidden="false" customHeight="false" outlineLevel="0" collapsed="false">
      <c r="A45" s="1" t="s">
        <v>47</v>
      </c>
      <c r="B45" s="4" t="n">
        <v>-0.310231920904942</v>
      </c>
      <c r="C45" s="4" t="n">
        <v>10.0508397356384</v>
      </c>
      <c r="D45" s="4" t="n">
        <v>1.86215404270678E-010</v>
      </c>
    </row>
    <row r="46" customFormat="false" ht="17.6" hidden="false" customHeight="false" outlineLevel="0" collapsed="false">
      <c r="A46" s="1" t="s">
        <v>48</v>
      </c>
      <c r="B46" s="4" t="n">
        <v>-0.312137053962046</v>
      </c>
      <c r="C46" s="4" t="n">
        <v>10.4502138170629</v>
      </c>
      <c r="D46" s="4" t="n">
        <v>1.97159718695052E-010</v>
      </c>
    </row>
    <row r="47" customFormat="false" ht="17.6" hidden="false" customHeight="false" outlineLevel="0" collapsed="false">
      <c r="A47" s="1" t="s">
        <v>49</v>
      </c>
      <c r="B47" s="4" t="n">
        <v>-0.291063258121725</v>
      </c>
      <c r="C47" s="4" t="n">
        <v>10.6910837462836</v>
      </c>
      <c r="D47" s="4" t="n">
        <v>2.55870735563231E-010</v>
      </c>
    </row>
    <row r="48" customFormat="false" ht="17.6" hidden="false" customHeight="false" outlineLevel="0" collapsed="false">
      <c r="A48" s="1" t="s">
        <v>50</v>
      </c>
      <c r="B48" s="4" t="n">
        <v>-0.516240190091945</v>
      </c>
      <c r="C48" s="4" t="n">
        <v>12.6340571819553</v>
      </c>
      <c r="D48" s="4" t="n">
        <v>2.74119069490752E-010</v>
      </c>
    </row>
    <row r="49" customFormat="false" ht="17.6" hidden="false" customHeight="false" outlineLevel="0" collapsed="false">
      <c r="A49" s="1" t="s">
        <v>51</v>
      </c>
      <c r="B49" s="4" t="n">
        <v>-0.255347502457213</v>
      </c>
      <c r="C49" s="4" t="n">
        <v>11.8419893768772</v>
      </c>
      <c r="D49" s="4" t="n">
        <v>2.86136816771707E-010</v>
      </c>
    </row>
    <row r="50" customFormat="false" ht="17.6" hidden="false" customHeight="false" outlineLevel="0" collapsed="false">
      <c r="A50" s="1" t="s">
        <v>52</v>
      </c>
      <c r="B50" s="4" t="n">
        <v>-0.769750187099296</v>
      </c>
      <c r="C50" s="4" t="n">
        <v>12.7534537240417</v>
      </c>
      <c r="D50" s="4" t="n">
        <v>3.14651603446794E-010</v>
      </c>
    </row>
    <row r="51" customFormat="false" ht="17.6" hidden="false" customHeight="false" outlineLevel="0" collapsed="false">
      <c r="A51" s="1" t="s">
        <v>53</v>
      </c>
      <c r="B51" s="4" t="n">
        <v>-0.361616522017135</v>
      </c>
      <c r="C51" s="4" t="n">
        <v>11.2900752814019</v>
      </c>
      <c r="D51" s="4" t="n">
        <v>3.25875696317933E-010</v>
      </c>
    </row>
    <row r="52" customFormat="false" ht="17.6" hidden="false" customHeight="false" outlineLevel="0" collapsed="false">
      <c r="A52" s="1" t="s">
        <v>54</v>
      </c>
      <c r="B52" s="4" t="n">
        <v>-0.482496211022724</v>
      </c>
      <c r="C52" s="4" t="n">
        <v>12.2422996916103</v>
      </c>
      <c r="D52" s="4" t="n">
        <v>3.71988542699795E-010</v>
      </c>
    </row>
    <row r="53" customFormat="false" ht="17.6" hidden="false" customHeight="false" outlineLevel="0" collapsed="false">
      <c r="A53" s="1" t="s">
        <v>55</v>
      </c>
      <c r="B53" s="4" t="n">
        <v>-0.361248913825177</v>
      </c>
      <c r="C53" s="4" t="n">
        <v>9.47582986396882</v>
      </c>
      <c r="D53" s="4" t="n">
        <v>3.95771328028657E-010</v>
      </c>
    </row>
    <row r="54" customFormat="false" ht="17.6" hidden="false" customHeight="false" outlineLevel="0" collapsed="false">
      <c r="A54" s="1" t="s">
        <v>56</v>
      </c>
      <c r="B54" s="4" t="n">
        <v>-0.269964484223712</v>
      </c>
      <c r="C54" s="4" t="n">
        <v>10.9069829212104</v>
      </c>
      <c r="D54" s="4" t="n">
        <v>3.88600729722741E-010</v>
      </c>
    </row>
    <row r="55" customFormat="false" ht="17.6" hidden="false" customHeight="false" outlineLevel="0" collapsed="false">
      <c r="A55" s="1" t="s">
        <v>57</v>
      </c>
      <c r="B55" s="4" t="n">
        <v>-0.420509222833759</v>
      </c>
      <c r="C55" s="4" t="n">
        <v>9.54631128635365</v>
      </c>
      <c r="D55" s="4" t="n">
        <v>4.11800034827919E-010</v>
      </c>
    </row>
    <row r="56" customFormat="false" ht="17.6" hidden="false" customHeight="false" outlineLevel="0" collapsed="false">
      <c r="A56" s="1" t="s">
        <v>58</v>
      </c>
      <c r="B56" s="4" t="n">
        <v>-0.438823111003295</v>
      </c>
      <c r="C56" s="4" t="n">
        <v>9.86659034073361</v>
      </c>
      <c r="D56" s="4" t="n">
        <v>4.40770602318039E-010</v>
      </c>
    </row>
    <row r="57" customFormat="false" ht="17.6" hidden="false" customHeight="false" outlineLevel="0" collapsed="false">
      <c r="A57" s="1" t="s">
        <v>59</v>
      </c>
      <c r="B57" s="4" t="n">
        <v>-0.223039907956487</v>
      </c>
      <c r="C57" s="4" t="n">
        <v>10.1250136706408</v>
      </c>
      <c r="D57" s="4" t="n">
        <v>4.70813021055318E-010</v>
      </c>
      <c r="G57" s="0" t="n">
        <f aca="false">2^-0.2</f>
        <v>0.870550563296124</v>
      </c>
    </row>
    <row r="58" customFormat="false" ht="17.6" hidden="false" customHeight="false" outlineLevel="0" collapsed="false">
      <c r="A58" s="1" t="s">
        <v>60</v>
      </c>
      <c r="B58" s="4" t="n">
        <v>-0.377655905488752</v>
      </c>
      <c r="C58" s="4" t="n">
        <v>9.68488842848071</v>
      </c>
      <c r="D58" s="4" t="n">
        <v>4.85545032319793E-010</v>
      </c>
    </row>
    <row r="59" customFormat="false" ht="17.6" hidden="false" customHeight="false" outlineLevel="0" collapsed="false">
      <c r="A59" s="1" t="s">
        <v>61</v>
      </c>
      <c r="B59" s="4" t="n">
        <v>-0.435025092695733</v>
      </c>
      <c r="C59" s="4" t="n">
        <v>8.49061377976947</v>
      </c>
      <c r="D59" s="4" t="n">
        <v>5.48756950295445E-010</v>
      </c>
    </row>
    <row r="60" customFormat="false" ht="17.6" hidden="false" customHeight="false" outlineLevel="0" collapsed="false">
      <c r="A60" s="1" t="s">
        <v>62</v>
      </c>
      <c r="B60" s="4" t="n">
        <v>-0.59549425030398</v>
      </c>
      <c r="C60" s="4" t="n">
        <v>9.87829664213054</v>
      </c>
      <c r="D60" s="4" t="n">
        <v>7.00649949606538E-010</v>
      </c>
    </row>
    <row r="61" customFormat="false" ht="17.6" hidden="false" customHeight="false" outlineLevel="0" collapsed="false">
      <c r="A61" s="1" t="s">
        <v>63</v>
      </c>
      <c r="B61" s="4" t="n">
        <v>-0.505896062045044</v>
      </c>
      <c r="C61" s="4" t="n">
        <v>9.60616662110157</v>
      </c>
      <c r="D61" s="4" t="n">
        <v>7.59491134142997E-010</v>
      </c>
    </row>
    <row r="62" customFormat="false" ht="17.6" hidden="false" customHeight="false" outlineLevel="0" collapsed="false">
      <c r="A62" s="1" t="s">
        <v>64</v>
      </c>
      <c r="B62" s="4" t="n">
        <v>-0.264598782167482</v>
      </c>
      <c r="C62" s="4" t="n">
        <v>11.5376959142577</v>
      </c>
      <c r="D62" s="4" t="n">
        <v>7.611211429631E-010</v>
      </c>
    </row>
    <row r="63" customFormat="false" ht="17.6" hidden="false" customHeight="false" outlineLevel="0" collapsed="false">
      <c r="A63" s="1" t="s">
        <v>65</v>
      </c>
      <c r="B63" s="4" t="n">
        <v>-0.333269440567883</v>
      </c>
      <c r="C63" s="4" t="n">
        <v>9.75589594128364</v>
      </c>
      <c r="D63" s="4" t="n">
        <v>9.13175539555122E-010</v>
      </c>
    </row>
    <row r="64" customFormat="false" ht="17.6" hidden="false" customHeight="false" outlineLevel="0" collapsed="false">
      <c r="A64" s="1" t="s">
        <v>66</v>
      </c>
      <c r="B64" s="4" t="n">
        <v>-0.327944591053241</v>
      </c>
      <c r="C64" s="4" t="n">
        <v>10.9919306134912</v>
      </c>
      <c r="D64" s="4" t="n">
        <v>1.10861032351748E-009</v>
      </c>
    </row>
    <row r="65" customFormat="false" ht="17.6" hidden="false" customHeight="false" outlineLevel="0" collapsed="false">
      <c r="A65" s="1" t="s">
        <v>67</v>
      </c>
      <c r="B65" s="4" t="n">
        <v>-0.300927829285093</v>
      </c>
      <c r="C65" s="4" t="n">
        <v>10.0247153546406</v>
      </c>
      <c r="D65" s="4" t="n">
        <v>1.18238445240423E-009</v>
      </c>
    </row>
    <row r="66" customFormat="false" ht="17.6" hidden="false" customHeight="false" outlineLevel="0" collapsed="false">
      <c r="A66" s="1" t="s">
        <v>68</v>
      </c>
      <c r="B66" s="4" t="n">
        <v>-0.476222271340491</v>
      </c>
      <c r="C66" s="4" t="n">
        <v>10.8096310751356</v>
      </c>
      <c r="D66" s="4" t="n">
        <v>1.4942111397969E-009</v>
      </c>
    </row>
    <row r="67" customFormat="false" ht="17.6" hidden="false" customHeight="false" outlineLevel="0" collapsed="false">
      <c r="A67" s="1" t="s">
        <v>69</v>
      </c>
      <c r="B67" s="4" t="n">
        <v>-0.405276280872827</v>
      </c>
      <c r="C67" s="4" t="n">
        <v>10.725364379204</v>
      </c>
      <c r="D67" s="4" t="n">
        <v>1.49411604855523E-009</v>
      </c>
    </row>
    <row r="68" customFormat="false" ht="17.6" hidden="false" customHeight="false" outlineLevel="0" collapsed="false">
      <c r="A68" s="1" t="s">
        <v>70</v>
      </c>
      <c r="B68" s="4" t="n">
        <v>-0.445073036809231</v>
      </c>
      <c r="C68" s="4" t="n">
        <v>9.53421879061533</v>
      </c>
      <c r="D68" s="4" t="n">
        <v>1.75840799940531E-009</v>
      </c>
    </row>
    <row r="69" customFormat="false" ht="17.6" hidden="false" customHeight="false" outlineLevel="0" collapsed="false">
      <c r="A69" s="1" t="s">
        <v>71</v>
      </c>
      <c r="B69" s="4" t="n">
        <v>-0.327284001606265</v>
      </c>
      <c r="C69" s="4" t="n">
        <v>11.1513593256262</v>
      </c>
      <c r="D69" s="4" t="n">
        <v>1.89805397504143E-009</v>
      </c>
    </row>
    <row r="70" customFormat="false" ht="17.6" hidden="false" customHeight="false" outlineLevel="0" collapsed="false">
      <c r="A70" s="1" t="s">
        <v>72</v>
      </c>
      <c r="B70" s="4" t="n">
        <v>-0.254213883918073</v>
      </c>
      <c r="C70" s="4" t="n">
        <v>11.7317774034875</v>
      </c>
      <c r="D70" s="4" t="n">
        <v>2.21237776659422E-009</v>
      </c>
    </row>
    <row r="71" customFormat="false" ht="17.6" hidden="false" customHeight="false" outlineLevel="0" collapsed="false">
      <c r="A71" s="1" t="s">
        <v>73</v>
      </c>
      <c r="B71" s="4" t="n">
        <v>-0.327955440747333</v>
      </c>
      <c r="C71" s="4" t="n">
        <v>11.8361137195187</v>
      </c>
      <c r="D71" s="4" t="n">
        <v>2.25550631997556E-009</v>
      </c>
    </row>
    <row r="72" customFormat="false" ht="17.6" hidden="false" customHeight="false" outlineLevel="0" collapsed="false">
      <c r="A72" s="1" t="s">
        <v>74</v>
      </c>
      <c r="B72" s="4" t="n">
        <v>-0.260290997355208</v>
      </c>
      <c r="C72" s="4" t="n">
        <v>9.28100448239551</v>
      </c>
      <c r="D72" s="4" t="n">
        <v>2.48265088853426E-009</v>
      </c>
    </row>
    <row r="73" customFormat="false" ht="17.6" hidden="false" customHeight="false" outlineLevel="0" collapsed="false">
      <c r="A73" s="1" t="s">
        <v>75</v>
      </c>
      <c r="B73" s="4" t="n">
        <v>-0.26713762070632</v>
      </c>
      <c r="C73" s="4" t="n">
        <v>11.8815918266605</v>
      </c>
      <c r="D73" s="4" t="n">
        <v>2.58304540955648E-009</v>
      </c>
    </row>
    <row r="74" customFormat="false" ht="17.6" hidden="false" customHeight="false" outlineLevel="0" collapsed="false">
      <c r="A74" s="1" t="s">
        <v>76</v>
      </c>
      <c r="B74" s="4" t="n">
        <v>-0.26151543425798</v>
      </c>
      <c r="C74" s="4" t="n">
        <v>11.6655790777538</v>
      </c>
      <c r="D74" s="4" t="n">
        <v>2.80604259083484E-009</v>
      </c>
    </row>
    <row r="75" customFormat="false" ht="17.6" hidden="false" customHeight="false" outlineLevel="0" collapsed="false">
      <c r="A75" s="1" t="s">
        <v>77</v>
      </c>
      <c r="B75" s="4" t="n">
        <v>-0.340431977762236</v>
      </c>
      <c r="C75" s="4" t="n">
        <v>11.1932750100069</v>
      </c>
      <c r="D75" s="4" t="n">
        <v>3.96438004727985E-009</v>
      </c>
    </row>
    <row r="76" customFormat="false" ht="17.6" hidden="false" customHeight="false" outlineLevel="0" collapsed="false">
      <c r="A76" s="1" t="s">
        <v>78</v>
      </c>
      <c r="B76" s="4" t="n">
        <v>-0.23401021279438</v>
      </c>
      <c r="C76" s="4" t="n">
        <v>13.275045212195</v>
      </c>
      <c r="D76" s="4" t="n">
        <v>4.0551857565113E-009</v>
      </c>
    </row>
    <row r="77" customFormat="false" ht="17.6" hidden="false" customHeight="false" outlineLevel="0" collapsed="false">
      <c r="A77" s="1" t="s">
        <v>79</v>
      </c>
      <c r="B77" s="4" t="n">
        <v>-0.250337516951514</v>
      </c>
      <c r="C77" s="4" t="n">
        <v>10.8918581845231</v>
      </c>
      <c r="D77" s="4" t="n">
        <v>4.59959633401598E-009</v>
      </c>
    </row>
    <row r="78" customFormat="false" ht="17.6" hidden="false" customHeight="false" outlineLevel="0" collapsed="false">
      <c r="A78" s="1" t="s">
        <v>80</v>
      </c>
      <c r="B78" s="4" t="n">
        <v>-0.286518088775637</v>
      </c>
      <c r="C78" s="4" t="n">
        <v>11.0691255146561</v>
      </c>
      <c r="D78" s="4" t="n">
        <v>4.83342115851242E-009</v>
      </c>
    </row>
    <row r="79" customFormat="false" ht="17.6" hidden="false" customHeight="false" outlineLevel="0" collapsed="false">
      <c r="A79" s="1" t="s">
        <v>81</v>
      </c>
      <c r="B79" s="4" t="n">
        <v>-0.30309101764712</v>
      </c>
      <c r="C79" s="4" t="n">
        <v>10.2592132109806</v>
      </c>
      <c r="D79" s="4" t="n">
        <v>5.46628870316543E-009</v>
      </c>
    </row>
    <row r="80" customFormat="false" ht="17.6" hidden="false" customHeight="false" outlineLevel="0" collapsed="false">
      <c r="A80" s="1" t="s">
        <v>82</v>
      </c>
      <c r="B80" s="4" t="n">
        <v>-0.375404092439524</v>
      </c>
      <c r="C80" s="4" t="n">
        <v>10.0440641588926</v>
      </c>
      <c r="D80" s="4" t="n">
        <v>5.66313680677949E-009</v>
      </c>
    </row>
    <row r="81" customFormat="false" ht="17.6" hidden="false" customHeight="false" outlineLevel="0" collapsed="false">
      <c r="A81" s="1" t="s">
        <v>83</v>
      </c>
      <c r="B81" s="4" t="n">
        <v>-0.220536997556804</v>
      </c>
      <c r="C81" s="4" t="n">
        <v>11.8755425166287</v>
      </c>
      <c r="D81" s="4" t="n">
        <v>6.83702138008303E-009</v>
      </c>
    </row>
    <row r="82" customFormat="false" ht="17.6" hidden="false" customHeight="false" outlineLevel="0" collapsed="false">
      <c r="A82" s="1" t="s">
        <v>84</v>
      </c>
      <c r="B82" s="4" t="n">
        <v>-0.40882003127746</v>
      </c>
      <c r="C82" s="4" t="n">
        <v>9.51423611118992</v>
      </c>
      <c r="D82" s="4" t="n">
        <v>7.12998549166376E-009</v>
      </c>
    </row>
    <row r="83" customFormat="false" ht="17.6" hidden="false" customHeight="false" outlineLevel="0" collapsed="false">
      <c r="A83" s="1" t="s">
        <v>85</v>
      </c>
      <c r="B83" s="4" t="n">
        <v>-0.358597856431538</v>
      </c>
      <c r="C83" s="4" t="n">
        <v>9.58953466958995</v>
      </c>
      <c r="D83" s="4" t="n">
        <v>7.22122149933652E-009</v>
      </c>
    </row>
    <row r="84" customFormat="false" ht="17.6" hidden="false" customHeight="false" outlineLevel="0" collapsed="false">
      <c r="A84" s="1" t="s">
        <v>86</v>
      </c>
      <c r="B84" s="4" t="n">
        <v>-0.25778170831385</v>
      </c>
      <c r="C84" s="4" t="n">
        <v>10.2817285729664</v>
      </c>
      <c r="D84" s="4" t="n">
        <v>7.33327153357579E-009</v>
      </c>
    </row>
    <row r="85" customFormat="false" ht="17.6" hidden="false" customHeight="false" outlineLevel="0" collapsed="false">
      <c r="A85" s="1" t="s">
        <v>87</v>
      </c>
      <c r="B85" s="4" t="n">
        <v>-0.300337613149294</v>
      </c>
      <c r="C85" s="4" t="n">
        <v>9.29080982475478</v>
      </c>
      <c r="D85" s="4" t="n">
        <v>7.60769659316442E-009</v>
      </c>
    </row>
    <row r="86" customFormat="false" ht="17.6" hidden="false" customHeight="false" outlineLevel="0" collapsed="false">
      <c r="A86" s="1" t="s">
        <v>88</v>
      </c>
      <c r="B86" s="4" t="n">
        <v>-0.240232812919914</v>
      </c>
      <c r="C86" s="4" t="n">
        <v>9.11707515628994</v>
      </c>
      <c r="D86" s="4" t="n">
        <v>8.25245254323001E-009</v>
      </c>
    </row>
    <row r="87" customFormat="false" ht="17.6" hidden="false" customHeight="false" outlineLevel="0" collapsed="false">
      <c r="A87" s="1" t="s">
        <v>89</v>
      </c>
      <c r="B87" s="4" t="n">
        <v>-0.260634441492955</v>
      </c>
      <c r="C87" s="4" t="n">
        <v>11.7150712007751</v>
      </c>
      <c r="D87" s="4" t="n">
        <v>9.55475546353779E-009</v>
      </c>
    </row>
    <row r="88" customFormat="false" ht="17.6" hidden="false" customHeight="false" outlineLevel="0" collapsed="false">
      <c r="A88" s="1" t="s">
        <v>90</v>
      </c>
      <c r="B88" s="4" t="n">
        <v>-0.290688409305391</v>
      </c>
      <c r="C88" s="4" t="n">
        <v>11.4549396184126</v>
      </c>
      <c r="D88" s="4" t="n">
        <v>1.00264945472988E-008</v>
      </c>
    </row>
    <row r="89" customFormat="false" ht="17.6" hidden="false" customHeight="false" outlineLevel="0" collapsed="false">
      <c r="A89" s="1" t="s">
        <v>91</v>
      </c>
      <c r="B89" s="4" t="n">
        <v>-0.361186932834118</v>
      </c>
      <c r="C89" s="4" t="n">
        <v>10.0440746639142</v>
      </c>
      <c r="D89" s="4" t="n">
        <v>1.24085130866414E-008</v>
      </c>
    </row>
    <row r="90" customFormat="false" ht="17.6" hidden="false" customHeight="false" outlineLevel="0" collapsed="false">
      <c r="A90" s="1" t="s">
        <v>92</v>
      </c>
      <c r="B90" s="4" t="n">
        <v>-0.284568504925804</v>
      </c>
      <c r="C90" s="4" t="n">
        <v>10.2066387514484</v>
      </c>
      <c r="D90" s="4" t="n">
        <v>1.25448873286033E-008</v>
      </c>
    </row>
    <row r="91" customFormat="false" ht="17.6" hidden="false" customHeight="false" outlineLevel="0" collapsed="false">
      <c r="A91" s="1" t="s">
        <v>93</v>
      </c>
      <c r="B91" s="4" t="n">
        <v>-0.4226521457247</v>
      </c>
      <c r="C91" s="4" t="n">
        <v>8.58231887862812</v>
      </c>
      <c r="D91" s="4" t="n">
        <v>1.52503309574358E-008</v>
      </c>
    </row>
    <row r="92" customFormat="false" ht="17.6" hidden="false" customHeight="false" outlineLevel="0" collapsed="false">
      <c r="A92" s="1" t="s">
        <v>94</v>
      </c>
      <c r="B92" s="4" t="n">
        <v>-0.364478200009457</v>
      </c>
      <c r="C92" s="4" t="n">
        <v>11.8689153288751</v>
      </c>
      <c r="D92" s="4" t="n">
        <v>1.64330988718825E-008</v>
      </c>
    </row>
    <row r="93" customFormat="false" ht="17.6" hidden="false" customHeight="false" outlineLevel="0" collapsed="false">
      <c r="A93" s="1" t="s">
        <v>95</v>
      </c>
      <c r="B93" s="4" t="n">
        <v>-0.373849548372799</v>
      </c>
      <c r="C93" s="4" t="n">
        <v>11.4961153116492</v>
      </c>
      <c r="D93" s="4" t="n">
        <v>1.82592668885645E-008</v>
      </c>
    </row>
    <row r="94" customFormat="false" ht="17.6" hidden="false" customHeight="false" outlineLevel="0" collapsed="false">
      <c r="A94" s="1" t="s">
        <v>96</v>
      </c>
      <c r="B94" s="4" t="n">
        <v>-0.289244400391576</v>
      </c>
      <c r="C94" s="4" t="n">
        <v>10.9672397802337</v>
      </c>
      <c r="D94" s="4" t="n">
        <v>1.85807341333339E-008</v>
      </c>
    </row>
    <row r="95" customFormat="false" ht="17.6" hidden="false" customHeight="false" outlineLevel="0" collapsed="false">
      <c r="A95" s="1" t="s">
        <v>97</v>
      </c>
      <c r="B95" s="4" t="n">
        <v>-0.422937557811183</v>
      </c>
      <c r="C95" s="4" t="n">
        <v>9.99698377680599</v>
      </c>
      <c r="D95" s="4" t="n">
        <v>2.13715365353973E-008</v>
      </c>
    </row>
    <row r="96" customFormat="false" ht="17.6" hidden="false" customHeight="false" outlineLevel="0" collapsed="false">
      <c r="A96" s="1" t="s">
        <v>98</v>
      </c>
      <c r="B96" s="4" t="n">
        <v>-0.219816119354079</v>
      </c>
      <c r="C96" s="4" t="n">
        <v>10.9216943726711</v>
      </c>
      <c r="D96" s="4" t="n">
        <v>2.12237367617807E-008</v>
      </c>
    </row>
    <row r="97" customFormat="false" ht="17.6" hidden="false" customHeight="false" outlineLevel="0" collapsed="false">
      <c r="A97" s="1" t="s">
        <v>99</v>
      </c>
      <c r="B97" s="4" t="n">
        <v>-0.339867749307665</v>
      </c>
      <c r="C97" s="4" t="n">
        <v>11.107555943997</v>
      </c>
      <c r="D97" s="4" t="n">
        <v>2.23543103894072E-008</v>
      </c>
    </row>
    <row r="98" customFormat="false" ht="17.6" hidden="false" customHeight="false" outlineLevel="0" collapsed="false">
      <c r="A98" s="1" t="s">
        <v>100</v>
      </c>
      <c r="B98" s="4" t="n">
        <v>-0.32947289599543</v>
      </c>
      <c r="C98" s="4" t="n">
        <v>9.32926776824196</v>
      </c>
      <c r="D98" s="4" t="n">
        <v>2.3258418764028E-008</v>
      </c>
    </row>
    <row r="99" customFormat="false" ht="17.6" hidden="false" customHeight="false" outlineLevel="0" collapsed="false">
      <c r="A99" s="1" t="s">
        <v>101</v>
      </c>
      <c r="B99" s="4" t="n">
        <v>-0.253562446194449</v>
      </c>
      <c r="C99" s="4" t="n">
        <v>10.1001198040305</v>
      </c>
      <c r="D99" s="4" t="n">
        <v>2.33106172032687E-008</v>
      </c>
    </row>
    <row r="100" customFormat="false" ht="17.6" hidden="false" customHeight="false" outlineLevel="0" collapsed="false">
      <c r="A100" s="1" t="s">
        <v>102</v>
      </c>
      <c r="B100" s="4" t="n">
        <v>-0.282221041103995</v>
      </c>
      <c r="C100" s="4" t="n">
        <v>11.0389324226384</v>
      </c>
      <c r="D100" s="4" t="n">
        <v>2.62058863954022E-008</v>
      </c>
    </row>
    <row r="101" customFormat="false" ht="17.6" hidden="false" customHeight="false" outlineLevel="0" collapsed="false">
      <c r="A101" s="1" t="s">
        <v>103</v>
      </c>
      <c r="B101" s="4" t="n">
        <v>-0.573441598875532</v>
      </c>
      <c r="C101" s="4" t="n">
        <v>9.85884784810327</v>
      </c>
      <c r="D101" s="4" t="n">
        <v>2.7687401432913E-008</v>
      </c>
    </row>
    <row r="102" customFormat="false" ht="17.6" hidden="false" customHeight="false" outlineLevel="0" collapsed="false">
      <c r="A102" s="1" t="s">
        <v>104</v>
      </c>
      <c r="B102" s="4" t="n">
        <v>-0.45973400358157</v>
      </c>
      <c r="C102" s="4" t="n">
        <v>12.2892842812404</v>
      </c>
      <c r="D102" s="4" t="n">
        <v>2.80193838556493E-008</v>
      </c>
    </row>
    <row r="103" customFormat="false" ht="17.6" hidden="false" customHeight="false" outlineLevel="0" collapsed="false">
      <c r="A103" s="1" t="s">
        <v>105</v>
      </c>
      <c r="B103" s="4" t="n">
        <v>-0.202832415230944</v>
      </c>
      <c r="C103" s="4" t="n">
        <v>10.214685208574</v>
      </c>
      <c r="D103" s="4" t="n">
        <v>2.93702484646194E-008</v>
      </c>
    </row>
    <row r="104" customFormat="false" ht="17.6" hidden="false" customHeight="false" outlineLevel="0" collapsed="false">
      <c r="A104" s="1" t="s">
        <v>106</v>
      </c>
      <c r="B104" s="4" t="n">
        <v>-0.30603104665845</v>
      </c>
      <c r="C104" s="4" t="n">
        <v>9.68478513311638</v>
      </c>
      <c r="D104" s="4" t="n">
        <v>3.0501032559463E-008</v>
      </c>
    </row>
    <row r="105" customFormat="false" ht="17.6" hidden="false" customHeight="false" outlineLevel="0" collapsed="false">
      <c r="A105" s="1" t="s">
        <v>107</v>
      </c>
      <c r="B105" s="4" t="n">
        <v>-0.251200893250596</v>
      </c>
      <c r="C105" s="4" t="n">
        <v>10.7104081727505</v>
      </c>
      <c r="D105" s="4" t="n">
        <v>3.21859911058022E-008</v>
      </c>
    </row>
    <row r="106" customFormat="false" ht="17.6" hidden="false" customHeight="false" outlineLevel="0" collapsed="false">
      <c r="A106" s="1" t="s">
        <v>108</v>
      </c>
      <c r="B106" s="4" t="n">
        <v>-0.398295952602401</v>
      </c>
      <c r="C106" s="4" t="n">
        <v>11.5881670119133</v>
      </c>
      <c r="D106" s="4" t="n">
        <v>3.32139364977086E-008</v>
      </c>
    </row>
    <row r="107" customFormat="false" ht="17.6" hidden="false" customHeight="false" outlineLevel="0" collapsed="false">
      <c r="A107" s="1" t="s">
        <v>109</v>
      </c>
      <c r="B107" s="4" t="n">
        <v>-0.2806628202804</v>
      </c>
      <c r="C107" s="4" t="n">
        <v>11.2001103406371</v>
      </c>
      <c r="D107" s="4" t="n">
        <v>3.39595809075718E-008</v>
      </c>
    </row>
    <row r="108" customFormat="false" ht="17.6" hidden="false" customHeight="false" outlineLevel="0" collapsed="false">
      <c r="A108" s="1" t="s">
        <v>110</v>
      </c>
      <c r="B108" s="4" t="n">
        <v>-0.277543945427304</v>
      </c>
      <c r="C108" s="4" t="n">
        <v>10.8572822191018</v>
      </c>
      <c r="D108" s="4" t="n">
        <v>3.45757228368443E-008</v>
      </c>
    </row>
    <row r="109" customFormat="false" ht="17.6" hidden="false" customHeight="false" outlineLevel="0" collapsed="false">
      <c r="A109" s="1" t="s">
        <v>111</v>
      </c>
      <c r="B109" s="4" t="n">
        <v>-0.208266601760593</v>
      </c>
      <c r="C109" s="4" t="n">
        <v>11.0319834480823</v>
      </c>
      <c r="D109" s="4" t="n">
        <v>3.69719460925061E-008</v>
      </c>
    </row>
    <row r="110" customFormat="false" ht="17.6" hidden="false" customHeight="false" outlineLevel="0" collapsed="false">
      <c r="A110" s="1" t="s">
        <v>112</v>
      </c>
      <c r="B110" s="4" t="n">
        <v>-0.24889024348755</v>
      </c>
      <c r="C110" s="4" t="n">
        <v>11.0805791819218</v>
      </c>
      <c r="D110" s="4" t="n">
        <v>3.81793980982657E-008</v>
      </c>
    </row>
    <row r="111" customFormat="false" ht="17.6" hidden="false" customHeight="false" outlineLevel="0" collapsed="false">
      <c r="A111" s="1" t="s">
        <v>113</v>
      </c>
      <c r="B111" s="4" t="n">
        <v>-0.217670547212514</v>
      </c>
      <c r="C111" s="4" t="n">
        <v>10.8246836155843</v>
      </c>
      <c r="D111" s="4" t="n">
        <v>3.80833401894626E-008</v>
      </c>
    </row>
    <row r="112" customFormat="false" ht="17.6" hidden="false" customHeight="false" outlineLevel="0" collapsed="false">
      <c r="A112" s="1" t="s">
        <v>114</v>
      </c>
      <c r="B112" s="4" t="n">
        <v>-0.233901297438135</v>
      </c>
      <c r="C112" s="4" t="n">
        <v>11.6237462960176</v>
      </c>
      <c r="D112" s="4" t="n">
        <v>3.94977385180434E-008</v>
      </c>
    </row>
    <row r="113" customFormat="false" ht="17.6" hidden="false" customHeight="false" outlineLevel="0" collapsed="false">
      <c r="A113" s="1" t="s">
        <v>115</v>
      </c>
      <c r="B113" s="4" t="n">
        <v>-0.266876153078613</v>
      </c>
      <c r="C113" s="4" t="n">
        <v>10.9361802524274</v>
      </c>
      <c r="D113" s="4" t="n">
        <v>4.06462151298102E-008</v>
      </c>
    </row>
    <row r="114" customFormat="false" ht="17.6" hidden="false" customHeight="false" outlineLevel="0" collapsed="false">
      <c r="A114" s="1" t="s">
        <v>116</v>
      </c>
      <c r="B114" s="4" t="n">
        <v>-0.329929824556996</v>
      </c>
      <c r="C114" s="4" t="n">
        <v>13.0439316136293</v>
      </c>
      <c r="D114" s="4" t="n">
        <v>4.63517309573706E-008</v>
      </c>
    </row>
    <row r="115" customFormat="false" ht="17.6" hidden="false" customHeight="false" outlineLevel="0" collapsed="false">
      <c r="A115" s="1" t="s">
        <v>117</v>
      </c>
      <c r="B115" s="4" t="n">
        <v>-0.338913878782871</v>
      </c>
      <c r="C115" s="4" t="n">
        <v>12.6008604321422</v>
      </c>
      <c r="D115" s="4" t="n">
        <v>4.78350704173659E-008</v>
      </c>
    </row>
    <row r="116" customFormat="false" ht="17.6" hidden="false" customHeight="false" outlineLevel="0" collapsed="false">
      <c r="A116" s="1" t="s">
        <v>118</v>
      </c>
      <c r="B116" s="4" t="n">
        <v>-0.322595665022689</v>
      </c>
      <c r="C116" s="4" t="n">
        <v>10.5091726973958</v>
      </c>
      <c r="D116" s="4" t="n">
        <v>4.73753740828102E-008</v>
      </c>
    </row>
    <row r="117" customFormat="false" ht="17.6" hidden="false" customHeight="false" outlineLevel="0" collapsed="false">
      <c r="A117" s="1" t="s">
        <v>119</v>
      </c>
      <c r="B117" s="4" t="n">
        <v>-0.257972012189254</v>
      </c>
      <c r="C117" s="4" t="n">
        <v>11.1726198424637</v>
      </c>
      <c r="D117" s="4" t="n">
        <v>5.66046900292684E-008</v>
      </c>
    </row>
    <row r="118" customFormat="false" ht="17.6" hidden="false" customHeight="false" outlineLevel="0" collapsed="false">
      <c r="A118" s="1" t="s">
        <v>120</v>
      </c>
      <c r="B118" s="4" t="n">
        <v>-0.577987007796764</v>
      </c>
      <c r="C118" s="4" t="n">
        <v>12.1457735864411</v>
      </c>
      <c r="D118" s="4" t="n">
        <v>6.09276339759616E-008</v>
      </c>
    </row>
    <row r="119" customFormat="false" ht="17.6" hidden="false" customHeight="false" outlineLevel="0" collapsed="false">
      <c r="A119" s="1" t="s">
        <v>121</v>
      </c>
      <c r="B119" s="4" t="n">
        <v>-0.479123500431538</v>
      </c>
      <c r="C119" s="4" t="n">
        <v>10.8429128068377</v>
      </c>
      <c r="D119" s="4" t="n">
        <v>6.11403613300041E-008</v>
      </c>
    </row>
    <row r="120" customFormat="false" ht="17.6" hidden="false" customHeight="false" outlineLevel="0" collapsed="false">
      <c r="A120" s="1" t="s">
        <v>122</v>
      </c>
      <c r="B120" s="4" t="n">
        <v>-0.422308194574986</v>
      </c>
      <c r="C120" s="4" t="n">
        <v>9.10503619620293</v>
      </c>
      <c r="D120" s="4" t="n">
        <v>6.09586585066165E-008</v>
      </c>
    </row>
    <row r="121" customFormat="false" ht="17.6" hidden="false" customHeight="false" outlineLevel="0" collapsed="false">
      <c r="A121" s="1" t="s">
        <v>123</v>
      </c>
      <c r="B121" s="4" t="n">
        <v>-0.302521300717472</v>
      </c>
      <c r="C121" s="4" t="n">
        <v>10.3125448793884</v>
      </c>
      <c r="D121" s="4" t="n">
        <v>5.99726378490466E-008</v>
      </c>
    </row>
    <row r="122" customFormat="false" ht="17.6" hidden="false" customHeight="false" outlineLevel="0" collapsed="false">
      <c r="A122" s="1" t="s">
        <v>124</v>
      </c>
      <c r="B122" s="4" t="n">
        <v>-0.468224686787519</v>
      </c>
      <c r="C122" s="4" t="n">
        <v>13.2446652497583</v>
      </c>
      <c r="D122" s="4" t="n">
        <v>6.36828718127314E-008</v>
      </c>
    </row>
    <row r="123" customFormat="false" ht="17.6" hidden="false" customHeight="false" outlineLevel="0" collapsed="false">
      <c r="A123" s="1" t="s">
        <v>125</v>
      </c>
      <c r="B123" s="4" t="n">
        <v>-0.279911977283478</v>
      </c>
      <c r="C123" s="4" t="n">
        <v>10.3146713671898</v>
      </c>
      <c r="D123" s="4" t="n">
        <v>6.36662581683925E-008</v>
      </c>
    </row>
    <row r="124" customFormat="false" ht="17.6" hidden="false" customHeight="false" outlineLevel="0" collapsed="false">
      <c r="A124" s="1" t="s">
        <v>126</v>
      </c>
      <c r="B124" s="4" t="n">
        <v>-0.212167611641835</v>
      </c>
      <c r="C124" s="4" t="n">
        <v>11.9250773924741</v>
      </c>
      <c r="D124" s="4" t="n">
        <v>6.51618901647609E-008</v>
      </c>
    </row>
    <row r="125" customFormat="false" ht="17.6" hidden="false" customHeight="false" outlineLevel="0" collapsed="false">
      <c r="A125" s="1" t="s">
        <v>127</v>
      </c>
      <c r="B125" s="4" t="n">
        <v>-0.269282639313149</v>
      </c>
      <c r="C125" s="4" t="n">
        <v>10.6852437037652</v>
      </c>
      <c r="D125" s="4" t="n">
        <v>7.03863903716547E-008</v>
      </c>
    </row>
    <row r="126" customFormat="false" ht="17.6" hidden="false" customHeight="false" outlineLevel="0" collapsed="false">
      <c r="A126" s="1" t="s">
        <v>128</v>
      </c>
      <c r="B126" s="4" t="n">
        <v>-0.398597942818438</v>
      </c>
      <c r="C126" s="4" t="n">
        <v>9.65539459420405</v>
      </c>
      <c r="D126" s="4" t="n">
        <v>7.42487660156585E-008</v>
      </c>
    </row>
    <row r="127" customFormat="false" ht="17.6" hidden="false" customHeight="false" outlineLevel="0" collapsed="false">
      <c r="A127" s="1" t="s">
        <v>129</v>
      </c>
      <c r="B127" s="4" t="n">
        <v>-0.2478978789942</v>
      </c>
      <c r="C127" s="4" t="n">
        <v>10.5596107037564</v>
      </c>
      <c r="D127" s="4" t="n">
        <v>7.42922054810778E-008</v>
      </c>
    </row>
    <row r="128" customFormat="false" ht="17.6" hidden="false" customHeight="false" outlineLevel="0" collapsed="false">
      <c r="A128" s="1" t="s">
        <v>130</v>
      </c>
      <c r="B128" s="4" t="n">
        <v>-0.222253187112137</v>
      </c>
      <c r="C128" s="4" t="n">
        <v>11.5221995050693</v>
      </c>
      <c r="D128" s="4" t="n">
        <v>7.97000914064347E-008</v>
      </c>
    </row>
    <row r="129" customFormat="false" ht="17.6" hidden="false" customHeight="false" outlineLevel="0" collapsed="false">
      <c r="A129" s="1" t="s">
        <v>131</v>
      </c>
      <c r="B129" s="4" t="n">
        <v>-0.231626110823276</v>
      </c>
      <c r="C129" s="4" t="n">
        <v>12.0492055565568</v>
      </c>
      <c r="D129" s="4" t="n">
        <v>8.07259411315173E-008</v>
      </c>
    </row>
    <row r="130" customFormat="false" ht="17.6" hidden="false" customHeight="false" outlineLevel="0" collapsed="false">
      <c r="A130" s="1" t="s">
        <v>132</v>
      </c>
      <c r="B130" s="4" t="n">
        <v>-0.424392116093778</v>
      </c>
      <c r="C130" s="4" t="n">
        <v>9.06375126863835</v>
      </c>
      <c r="D130" s="4" t="n">
        <v>8.16310455437584E-008</v>
      </c>
    </row>
    <row r="131" customFormat="false" ht="17.6" hidden="false" customHeight="false" outlineLevel="0" collapsed="false">
      <c r="A131" s="1" t="s">
        <v>133</v>
      </c>
      <c r="B131" s="4" t="n">
        <v>-0.221181286703491</v>
      </c>
      <c r="C131" s="4" t="n">
        <v>10.3916617437594</v>
      </c>
      <c r="D131" s="4" t="n">
        <v>9.73946607022101E-008</v>
      </c>
    </row>
    <row r="132" customFormat="false" ht="17.6" hidden="false" customHeight="false" outlineLevel="0" collapsed="false">
      <c r="A132" s="1" t="s">
        <v>134</v>
      </c>
      <c r="B132" s="4" t="n">
        <v>-0.247426696091867</v>
      </c>
      <c r="C132" s="4" t="n">
        <v>10.5687915278316</v>
      </c>
      <c r="D132" s="4" t="n">
        <v>9.94407684634755E-008</v>
      </c>
    </row>
    <row r="133" customFormat="false" ht="17.6" hidden="false" customHeight="false" outlineLevel="0" collapsed="false">
      <c r="A133" s="1" t="s">
        <v>135</v>
      </c>
      <c r="B133" s="4" t="n">
        <v>-0.560928251461276</v>
      </c>
      <c r="C133" s="4" t="n">
        <v>10.6277361805685</v>
      </c>
      <c r="D133" s="4" t="n">
        <v>1.05589425403002E-007</v>
      </c>
    </row>
    <row r="134" customFormat="false" ht="17.6" hidden="false" customHeight="false" outlineLevel="0" collapsed="false">
      <c r="A134" s="1" t="s">
        <v>136</v>
      </c>
      <c r="B134" s="4" t="n">
        <v>-0.345315207764916</v>
      </c>
      <c r="C134" s="4" t="n">
        <v>9.88744092299001</v>
      </c>
      <c r="D134" s="4" t="n">
        <v>1.12286721375339E-007</v>
      </c>
    </row>
    <row r="135" customFormat="false" ht="17.6" hidden="false" customHeight="false" outlineLevel="0" collapsed="false">
      <c r="A135" s="1" t="s">
        <v>137</v>
      </c>
      <c r="B135" s="4" t="n">
        <v>-0.291636773189359</v>
      </c>
      <c r="C135" s="4" t="n">
        <v>8.99609044651855</v>
      </c>
      <c r="D135" s="4" t="n">
        <v>1.12988348694485E-007</v>
      </c>
    </row>
    <row r="136" customFormat="false" ht="17.6" hidden="false" customHeight="false" outlineLevel="0" collapsed="false">
      <c r="A136" s="1" t="s">
        <v>138</v>
      </c>
      <c r="B136" s="4" t="n">
        <v>-0.522813047085341</v>
      </c>
      <c r="C136" s="4" t="n">
        <v>9.38400053686431</v>
      </c>
      <c r="D136" s="4" t="n">
        <v>1.17430200790122E-007</v>
      </c>
    </row>
    <row r="137" customFormat="false" ht="17.6" hidden="false" customHeight="false" outlineLevel="0" collapsed="false">
      <c r="A137" s="1" t="s">
        <v>139</v>
      </c>
      <c r="B137" s="4" t="n">
        <v>-0.294992082166043</v>
      </c>
      <c r="C137" s="4" t="n">
        <v>11.0920727039404</v>
      </c>
      <c r="D137" s="4" t="n">
        <v>1.16972940131768E-007</v>
      </c>
    </row>
    <row r="138" customFormat="false" ht="17.6" hidden="false" customHeight="false" outlineLevel="0" collapsed="false">
      <c r="A138" s="1" t="s">
        <v>140</v>
      </c>
      <c r="B138" s="4" t="n">
        <v>-0.52801181172488</v>
      </c>
      <c r="C138" s="4" t="n">
        <v>10.5956179851096</v>
      </c>
      <c r="D138" s="4" t="n">
        <v>1.22990319058068E-007</v>
      </c>
    </row>
    <row r="139" customFormat="false" ht="17.6" hidden="false" customHeight="false" outlineLevel="0" collapsed="false">
      <c r="A139" s="1" t="s">
        <v>141</v>
      </c>
      <c r="B139" s="4" t="n">
        <v>-0.296344709582597</v>
      </c>
      <c r="C139" s="4" t="n">
        <v>9.62374784894082</v>
      </c>
      <c r="D139" s="4" t="n">
        <v>1.22201022957972E-007</v>
      </c>
    </row>
    <row r="140" customFormat="false" ht="17.6" hidden="false" customHeight="false" outlineLevel="0" collapsed="false">
      <c r="A140" s="1" t="s">
        <v>142</v>
      </c>
      <c r="B140" s="4" t="n">
        <v>-0.294774842305923</v>
      </c>
      <c r="C140" s="4" t="n">
        <v>11.2793054495887</v>
      </c>
      <c r="D140" s="4" t="n">
        <v>1.23614041834044E-007</v>
      </c>
    </row>
    <row r="141" customFormat="false" ht="17.6" hidden="false" customHeight="false" outlineLevel="0" collapsed="false">
      <c r="A141" s="1" t="s">
        <v>143</v>
      </c>
      <c r="B141" s="4" t="n">
        <v>-0.473210417835113</v>
      </c>
      <c r="C141" s="4" t="n">
        <v>7.87458963486768</v>
      </c>
      <c r="D141" s="4" t="n">
        <v>1.28469309148719E-007</v>
      </c>
    </row>
    <row r="142" customFormat="false" ht="17.6" hidden="false" customHeight="false" outlineLevel="0" collapsed="false">
      <c r="A142" s="1" t="s">
        <v>144</v>
      </c>
      <c r="B142" s="4" t="n">
        <v>-0.351891958470805</v>
      </c>
      <c r="C142" s="4" t="n">
        <v>13.4987636462416</v>
      </c>
      <c r="D142" s="4" t="n">
        <v>1.30413538127554E-007</v>
      </c>
    </row>
    <row r="143" customFormat="false" ht="17.6" hidden="false" customHeight="false" outlineLevel="0" collapsed="false">
      <c r="A143" s="1" t="s">
        <v>145</v>
      </c>
      <c r="B143" s="4" t="n">
        <v>-0.359123637966975</v>
      </c>
      <c r="C143" s="4" t="n">
        <v>10.6261505479177</v>
      </c>
      <c r="D143" s="4" t="n">
        <v>1.31908450604368E-007</v>
      </c>
    </row>
    <row r="144" customFormat="false" ht="17.6" hidden="false" customHeight="false" outlineLevel="0" collapsed="false">
      <c r="A144" s="1" t="s">
        <v>146</v>
      </c>
      <c r="B144" s="4" t="n">
        <v>-0.252747135548851</v>
      </c>
      <c r="C144" s="4" t="n">
        <v>10.0064969773095</v>
      </c>
      <c r="D144" s="4" t="n">
        <v>1.35315706495284E-007</v>
      </c>
    </row>
    <row r="145" customFormat="false" ht="17.6" hidden="false" customHeight="false" outlineLevel="0" collapsed="false">
      <c r="A145" s="1" t="s">
        <v>147</v>
      </c>
      <c r="B145" s="4" t="n">
        <v>-0.279211387344878</v>
      </c>
      <c r="C145" s="4" t="n">
        <v>13.0912367515365</v>
      </c>
      <c r="D145" s="4" t="n">
        <v>1.43884894487015E-007</v>
      </c>
    </row>
    <row r="146" customFormat="false" ht="17.6" hidden="false" customHeight="false" outlineLevel="0" collapsed="false">
      <c r="A146" s="1" t="s">
        <v>148</v>
      </c>
      <c r="B146" s="4" t="n">
        <v>-0.376593710855836</v>
      </c>
      <c r="C146" s="4" t="n">
        <v>10.9978007765202</v>
      </c>
      <c r="D146" s="4" t="n">
        <v>1.49890056905633E-007</v>
      </c>
    </row>
    <row r="147" customFormat="false" ht="17.6" hidden="false" customHeight="false" outlineLevel="0" collapsed="false">
      <c r="A147" s="1" t="s">
        <v>149</v>
      </c>
      <c r="B147" s="4" t="n">
        <v>-0.33508513138585</v>
      </c>
      <c r="C147" s="4" t="n">
        <v>12.0225710596488</v>
      </c>
      <c r="D147" s="4" t="n">
        <v>1.62900221882928E-007</v>
      </c>
    </row>
    <row r="148" customFormat="false" ht="17.6" hidden="false" customHeight="false" outlineLevel="0" collapsed="false">
      <c r="A148" s="1" t="s">
        <v>150</v>
      </c>
      <c r="B148" s="4" t="n">
        <v>-0.279115379201852</v>
      </c>
      <c r="C148" s="4" t="n">
        <v>12.5405687361375</v>
      </c>
      <c r="D148" s="4" t="n">
        <v>1.69832892596611E-007</v>
      </c>
    </row>
    <row r="149" customFormat="false" ht="17.6" hidden="false" customHeight="false" outlineLevel="0" collapsed="false">
      <c r="A149" s="1" t="s">
        <v>151</v>
      </c>
      <c r="B149" s="4" t="n">
        <v>-0.312399902512507</v>
      </c>
      <c r="C149" s="4" t="n">
        <v>12.1257834114085</v>
      </c>
      <c r="D149" s="4" t="n">
        <v>1.71646105169016E-007</v>
      </c>
    </row>
    <row r="150" customFormat="false" ht="17.6" hidden="false" customHeight="false" outlineLevel="0" collapsed="false">
      <c r="A150" s="1" t="s">
        <v>152</v>
      </c>
      <c r="B150" s="4" t="n">
        <v>-0.277896872546967</v>
      </c>
      <c r="C150" s="4" t="n">
        <v>9.46401674215163</v>
      </c>
      <c r="D150" s="4" t="n">
        <v>1.72425116572745E-007</v>
      </c>
    </row>
    <row r="151" customFormat="false" ht="17.6" hidden="false" customHeight="false" outlineLevel="0" collapsed="false">
      <c r="A151" s="1" t="s">
        <v>153</v>
      </c>
      <c r="B151" s="4" t="n">
        <v>-0.287306370857812</v>
      </c>
      <c r="C151" s="4" t="n">
        <v>10.224019007684</v>
      </c>
      <c r="D151" s="4" t="n">
        <v>1.80325531449016E-007</v>
      </c>
    </row>
    <row r="152" customFormat="false" ht="17.6" hidden="false" customHeight="false" outlineLevel="0" collapsed="false">
      <c r="A152" s="1" t="s">
        <v>154</v>
      </c>
      <c r="B152" s="4" t="n">
        <v>-0.341566558355331</v>
      </c>
      <c r="C152" s="4" t="n">
        <v>11.8364691503204</v>
      </c>
      <c r="D152" s="4" t="n">
        <v>2.02374640599296E-007</v>
      </c>
    </row>
    <row r="153" customFormat="false" ht="17.6" hidden="false" customHeight="false" outlineLevel="0" collapsed="false">
      <c r="A153" s="1" t="s">
        <v>155</v>
      </c>
      <c r="B153" s="4" t="n">
        <v>-0.276289779188823</v>
      </c>
      <c r="C153" s="4" t="n">
        <v>10.2457463307203</v>
      </c>
      <c r="D153" s="4" t="n">
        <v>2.01801639014179E-007</v>
      </c>
    </row>
    <row r="154" customFormat="false" ht="17.6" hidden="false" customHeight="false" outlineLevel="0" collapsed="false">
      <c r="A154" s="1" t="s">
        <v>156</v>
      </c>
      <c r="B154" s="4" t="n">
        <v>-0.330295955487191</v>
      </c>
      <c r="C154" s="4" t="n">
        <v>9.17472381919032</v>
      </c>
      <c r="D154" s="4" t="n">
        <v>2.05431479481012E-007</v>
      </c>
    </row>
    <row r="155" customFormat="false" ht="17.6" hidden="false" customHeight="false" outlineLevel="0" collapsed="false">
      <c r="A155" s="1" t="s">
        <v>157</v>
      </c>
      <c r="B155" s="4" t="n">
        <v>-0.285339183320721</v>
      </c>
      <c r="C155" s="4" t="n">
        <v>11.3032554330784</v>
      </c>
      <c r="D155" s="4" t="n">
        <v>2.08427468921689E-007</v>
      </c>
    </row>
    <row r="156" customFormat="false" ht="17.6" hidden="false" customHeight="false" outlineLevel="0" collapsed="false">
      <c r="A156" s="1" t="s">
        <v>158</v>
      </c>
      <c r="B156" s="4" t="n">
        <v>-0.405183226013026</v>
      </c>
      <c r="C156" s="4" t="n">
        <v>10.3313377016887</v>
      </c>
      <c r="D156" s="4" t="n">
        <v>2.14830120698261E-007</v>
      </c>
    </row>
    <row r="157" customFormat="false" ht="17.6" hidden="false" customHeight="false" outlineLevel="0" collapsed="false">
      <c r="A157" s="1" t="s">
        <v>159</v>
      </c>
      <c r="B157" s="4" t="n">
        <v>-0.573950885856545</v>
      </c>
      <c r="C157" s="4" t="n">
        <v>7.95626683858997</v>
      </c>
      <c r="D157" s="4" t="n">
        <v>2.19987617941259E-007</v>
      </c>
    </row>
    <row r="158" customFormat="false" ht="17.6" hidden="false" customHeight="false" outlineLevel="0" collapsed="false">
      <c r="A158" s="1" t="s">
        <v>160</v>
      </c>
      <c r="B158" s="4" t="n">
        <v>-0.349752331425544</v>
      </c>
      <c r="C158" s="4" t="n">
        <v>12.5989341315459</v>
      </c>
      <c r="D158" s="4" t="n">
        <v>2.19867003084162E-007</v>
      </c>
    </row>
    <row r="159" customFormat="false" ht="17.6" hidden="false" customHeight="false" outlineLevel="0" collapsed="false">
      <c r="A159" s="1" t="s">
        <v>161</v>
      </c>
      <c r="B159" s="4" t="n">
        <v>-0.211026011893673</v>
      </c>
      <c r="C159" s="4" t="n">
        <v>12.0303982424188</v>
      </c>
      <c r="D159" s="4" t="n">
        <v>2.23381848561627E-007</v>
      </c>
    </row>
    <row r="160" customFormat="false" ht="17.6" hidden="false" customHeight="false" outlineLevel="0" collapsed="false">
      <c r="A160" s="1" t="s">
        <v>162</v>
      </c>
      <c r="B160" s="4" t="n">
        <v>-0.346681170404079</v>
      </c>
      <c r="C160" s="4" t="n">
        <v>9.33118852309416</v>
      </c>
      <c r="D160" s="4" t="n">
        <v>2.25770308260469E-007</v>
      </c>
    </row>
    <row r="161" customFormat="false" ht="17.6" hidden="false" customHeight="false" outlineLevel="0" collapsed="false">
      <c r="A161" s="1" t="s">
        <v>163</v>
      </c>
      <c r="B161" s="4" t="n">
        <v>-0.633770767492116</v>
      </c>
      <c r="C161" s="4" t="n">
        <v>10.1156262873607</v>
      </c>
      <c r="D161" s="4" t="n">
        <v>2.47080739452533E-007</v>
      </c>
    </row>
    <row r="162" customFormat="false" ht="17.6" hidden="false" customHeight="false" outlineLevel="0" collapsed="false">
      <c r="A162" s="1" t="s">
        <v>164</v>
      </c>
      <c r="B162" s="4" t="n">
        <v>-0.584401967835453</v>
      </c>
      <c r="C162" s="4" t="n">
        <v>11.1618178658419</v>
      </c>
      <c r="D162" s="4" t="n">
        <v>2.50463693519476E-007</v>
      </c>
    </row>
    <row r="163" customFormat="false" ht="17.6" hidden="false" customHeight="false" outlineLevel="0" collapsed="false">
      <c r="A163" s="1" t="s">
        <v>165</v>
      </c>
      <c r="B163" s="4" t="n">
        <v>-0.275132655895769</v>
      </c>
      <c r="C163" s="4" t="n">
        <v>9.71641184681908</v>
      </c>
      <c r="D163" s="4" t="n">
        <v>2.62183395352603E-007</v>
      </c>
    </row>
    <row r="164" customFormat="false" ht="17.6" hidden="false" customHeight="false" outlineLevel="0" collapsed="false">
      <c r="A164" s="1" t="s">
        <v>166</v>
      </c>
      <c r="B164" s="4" t="n">
        <v>-0.352445704310676</v>
      </c>
      <c r="C164" s="4" t="n">
        <v>9.68028370650703</v>
      </c>
      <c r="D164" s="4" t="n">
        <v>2.68158958223508E-007</v>
      </c>
    </row>
    <row r="165" customFormat="false" ht="17.6" hidden="false" customHeight="false" outlineLevel="0" collapsed="false">
      <c r="A165" s="1" t="s">
        <v>167</v>
      </c>
      <c r="B165" s="4" t="n">
        <v>-0.347669461968017</v>
      </c>
      <c r="C165" s="4" t="n">
        <v>10.3345463984994</v>
      </c>
      <c r="D165" s="4" t="n">
        <v>2.88383213148988E-007</v>
      </c>
    </row>
    <row r="166" customFormat="false" ht="17.6" hidden="false" customHeight="false" outlineLevel="0" collapsed="false">
      <c r="A166" s="1" t="s">
        <v>168</v>
      </c>
      <c r="B166" s="4" t="n">
        <v>-0.249960479501644</v>
      </c>
      <c r="C166" s="4" t="n">
        <v>11.2607364717695</v>
      </c>
      <c r="D166" s="4" t="n">
        <v>3.02580961763347E-007</v>
      </c>
    </row>
    <row r="167" customFormat="false" ht="17.6" hidden="false" customHeight="false" outlineLevel="0" collapsed="false">
      <c r="A167" s="1" t="s">
        <v>169</v>
      </c>
      <c r="B167" s="4" t="n">
        <v>-0.282561366174108</v>
      </c>
      <c r="C167" s="4" t="n">
        <v>9.31362406484809</v>
      </c>
      <c r="D167" s="4" t="n">
        <v>3.07951358460234E-007</v>
      </c>
    </row>
    <row r="168" customFormat="false" ht="17.6" hidden="false" customHeight="false" outlineLevel="0" collapsed="false">
      <c r="A168" s="1" t="s">
        <v>170</v>
      </c>
      <c r="B168" s="4" t="n">
        <v>-0.25875272764396</v>
      </c>
      <c r="C168" s="4" t="n">
        <v>9.60373458786519</v>
      </c>
      <c r="D168" s="4" t="n">
        <v>3.20972250669013E-007</v>
      </c>
    </row>
    <row r="169" customFormat="false" ht="17.6" hidden="false" customHeight="false" outlineLevel="0" collapsed="false">
      <c r="A169" s="1" t="s">
        <v>171</v>
      </c>
      <c r="B169" s="4" t="n">
        <v>-0.324302012299291</v>
      </c>
      <c r="C169" s="4" t="n">
        <v>11.1099414589597</v>
      </c>
      <c r="D169" s="4" t="n">
        <v>3.42579309472416E-007</v>
      </c>
    </row>
    <row r="170" customFormat="false" ht="17.6" hidden="false" customHeight="false" outlineLevel="0" collapsed="false">
      <c r="A170" s="1" t="s">
        <v>172</v>
      </c>
      <c r="B170" s="4" t="n">
        <v>-0.253409166360488</v>
      </c>
      <c r="C170" s="4" t="n">
        <v>9.92091609789088</v>
      </c>
      <c r="D170" s="4" t="n">
        <v>3.92552389943531E-007</v>
      </c>
    </row>
    <row r="171" customFormat="false" ht="17.6" hidden="false" customHeight="false" outlineLevel="0" collapsed="false">
      <c r="A171" s="1" t="s">
        <v>173</v>
      </c>
      <c r="B171" s="4" t="n">
        <v>-0.304786712210067</v>
      </c>
      <c r="C171" s="4" t="n">
        <v>10.6566957164358</v>
      </c>
      <c r="D171" s="4" t="n">
        <v>4.09821805249489E-007</v>
      </c>
    </row>
    <row r="172" customFormat="false" ht="17.6" hidden="false" customHeight="false" outlineLevel="0" collapsed="false">
      <c r="A172" s="1" t="s">
        <v>174</v>
      </c>
      <c r="B172" s="4" t="n">
        <v>-0.331091897004199</v>
      </c>
      <c r="C172" s="4" t="n">
        <v>12.4406006442722</v>
      </c>
      <c r="D172" s="4" t="n">
        <v>4.21018336026577E-007</v>
      </c>
    </row>
    <row r="173" customFormat="false" ht="17.6" hidden="false" customHeight="false" outlineLevel="0" collapsed="false">
      <c r="A173" s="1" t="s">
        <v>175</v>
      </c>
      <c r="B173" s="4" t="n">
        <v>-0.206470786551318</v>
      </c>
      <c r="C173" s="4" t="n">
        <v>10.335919824496</v>
      </c>
      <c r="D173" s="4" t="n">
        <v>4.18278713546836E-007</v>
      </c>
    </row>
    <row r="174" customFormat="false" ht="17.6" hidden="false" customHeight="false" outlineLevel="0" collapsed="false">
      <c r="A174" s="1" t="s">
        <v>176</v>
      </c>
      <c r="B174" s="4" t="n">
        <v>-0.297805289122764</v>
      </c>
      <c r="C174" s="4" t="n">
        <v>10.3459499302172</v>
      </c>
      <c r="D174" s="4" t="n">
        <v>4.51800398603578E-007</v>
      </c>
    </row>
    <row r="175" customFormat="false" ht="17.6" hidden="false" customHeight="false" outlineLevel="0" collapsed="false">
      <c r="A175" s="1" t="s">
        <v>177</v>
      </c>
      <c r="B175" s="4" t="n">
        <v>-0.219471387709267</v>
      </c>
      <c r="C175" s="4" t="n">
        <v>10.4099382009894</v>
      </c>
      <c r="D175" s="4" t="n">
        <v>4.77208981405152E-007</v>
      </c>
    </row>
    <row r="176" customFormat="false" ht="17.6" hidden="false" customHeight="false" outlineLevel="0" collapsed="false">
      <c r="A176" s="1" t="s">
        <v>178</v>
      </c>
      <c r="B176" s="4" t="n">
        <v>-0.206087160545466</v>
      </c>
      <c r="C176" s="4" t="n">
        <v>13.2176341437426</v>
      </c>
      <c r="D176" s="4" t="n">
        <v>4.78188288844724E-007</v>
      </c>
    </row>
    <row r="177" customFormat="false" ht="17.6" hidden="false" customHeight="false" outlineLevel="0" collapsed="false">
      <c r="A177" s="1" t="s">
        <v>179</v>
      </c>
      <c r="B177" s="4" t="n">
        <v>-0.200423232880985</v>
      </c>
      <c r="C177" s="4" t="n">
        <v>11.6458026235867</v>
      </c>
      <c r="D177" s="4" t="n">
        <v>4.77629376862416E-007</v>
      </c>
    </row>
    <row r="178" customFormat="false" ht="17.6" hidden="false" customHeight="false" outlineLevel="0" collapsed="false">
      <c r="A178" s="1" t="s">
        <v>180</v>
      </c>
      <c r="B178" s="4" t="n">
        <v>-0.202037722229419</v>
      </c>
      <c r="C178" s="4" t="n">
        <v>11.0362418394464</v>
      </c>
      <c r="D178" s="4" t="n">
        <v>4.8553932188512E-007</v>
      </c>
    </row>
    <row r="179" customFormat="false" ht="17.6" hidden="false" customHeight="false" outlineLevel="0" collapsed="false">
      <c r="A179" s="1" t="s">
        <v>181</v>
      </c>
      <c r="B179" s="4" t="n">
        <v>-0.303436572230917</v>
      </c>
      <c r="C179" s="4" t="n">
        <v>10.2676761349687</v>
      </c>
      <c r="D179" s="5" t="n">
        <v>4.97720148348842E-0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21T17:04:02Z</dcterms:created>
  <dc:creator>Wang Xue</dc:creator>
  <dc:description/>
  <dc:language>en-US</dc:language>
  <cp:lastModifiedBy>Wang Xue</cp:lastModifiedBy>
  <dcterms:modified xsi:type="dcterms:W3CDTF">2022-06-20T15:22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0.6159</vt:lpwstr>
  </property>
</Properties>
</file>